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E:\My PhD activities only\My manuscript and document\"/>
    </mc:Choice>
  </mc:AlternateContent>
  <xr:revisionPtr revIDLastSave="0" documentId="13_ncr:1_{8B321373-14FD-4FA2-87CC-15F461D24B21}" xr6:coauthVersionLast="47" xr6:coauthVersionMax="47" xr10:uidLastSave="{00000000-0000-0000-0000-000000000000}"/>
  <bookViews>
    <workbookView xWindow="-120" yWindow="-120" windowWidth="20730" windowHeight="11160" xr2:uid="{05BC8F85-C4CA-40FB-A02B-87A6850BDC87}"/>
  </bookViews>
  <sheets>
    <sheet name="Estimated cost of BC treatment " sheetId="1" r:id="rId1"/>
  </sheets>
  <externalReferences>
    <externalReference r:id="rId2"/>
    <externalReference r:id="rId3"/>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G13" i="1" l="1"/>
  <c r="EF13" i="1"/>
  <c r="EA12" i="1"/>
  <c r="DZ5" i="1"/>
  <c r="DZ6" i="1"/>
  <c r="DZ7" i="1"/>
  <c r="DZ8" i="1"/>
  <c r="DZ9" i="1"/>
  <c r="DZ10" i="1"/>
  <c r="DZ11" i="1"/>
  <c r="DZ12" i="1"/>
  <c r="DZ4" i="1"/>
  <c r="BI20" i="1" l="1"/>
  <c r="CA12" i="1" s="1"/>
  <c r="CX12" i="1" s="1"/>
  <c r="DU12" i="1" s="1"/>
  <c r="BH20" i="1" l="1"/>
  <c r="BZ12" i="1" s="1"/>
  <c r="CW12" i="1" s="1"/>
  <c r="DT12" i="1" s="1"/>
  <c r="BD8" i="1"/>
  <c r="BD6" i="1"/>
  <c r="BB16" i="1" l="1"/>
  <c r="BZ11" i="1" s="1"/>
  <c r="CW11" i="1" s="1"/>
  <c r="DT11" i="1" s="1"/>
  <c r="BD7" i="1"/>
  <c r="BD10" i="1"/>
  <c r="BB5" i="1"/>
  <c r="BD3" i="1"/>
  <c r="AW33" i="1"/>
  <c r="AW32" i="1"/>
  <c r="AT36" i="1"/>
  <c r="BZ10" i="1" s="1"/>
  <c r="CW10" i="1" s="1"/>
  <c r="DT10" i="1" s="1"/>
  <c r="AX35" i="1"/>
  <c r="AW35" i="1"/>
  <c r="AW34" i="1"/>
  <c r="AW27" i="1"/>
  <c r="AW26" i="1"/>
  <c r="AW23" i="1"/>
  <c r="AW22" i="1"/>
  <c r="AW17" i="1"/>
  <c r="AW16" i="1"/>
  <c r="AT30" i="1"/>
  <c r="AW29" i="1"/>
  <c r="AW28" i="1"/>
  <c r="AX29" i="1"/>
  <c r="AW20" i="1"/>
  <c r="AW19" i="1"/>
  <c r="AW36" i="1" l="1"/>
  <c r="CA10" i="1" s="1"/>
  <c r="CX10" i="1" s="1"/>
  <c r="DU10" i="1" s="1"/>
  <c r="AW30" i="1"/>
  <c r="AY29" i="1"/>
  <c r="AY35" i="1"/>
  <c r="BD9" i="1"/>
  <c r="AW13" i="1" l="1"/>
  <c r="AW12" i="1"/>
  <c r="AW7" i="1"/>
  <c r="AW6" i="1"/>
  <c r="AM13" i="1"/>
  <c r="BZ9" i="1" s="1"/>
  <c r="CW9" i="1" s="1"/>
  <c r="DT9" i="1" s="1"/>
  <c r="AH20" i="1"/>
  <c r="CA8" i="1" s="1"/>
  <c r="CX8" i="1" s="1"/>
  <c r="DU8" i="1" s="1"/>
  <c r="AF20" i="1"/>
  <c r="BZ8" i="1" s="1"/>
  <c r="CW8" i="1" s="1"/>
  <c r="DT8" i="1" s="1"/>
  <c r="AH6" i="1"/>
  <c r="Y20" i="1"/>
  <c r="BZ7" i="1" s="1"/>
  <c r="CW7" i="1" s="1"/>
  <c r="DT7" i="1" s="1"/>
  <c r="R20" i="1"/>
  <c r="BZ6" i="1" s="1"/>
  <c r="CW6" i="1" s="1"/>
  <c r="DT6" i="1" s="1"/>
  <c r="R15" i="1"/>
  <c r="J62" i="1"/>
  <c r="BZ5" i="1" s="1"/>
  <c r="CW5" i="1" s="1"/>
  <c r="DT5" i="1" s="1"/>
  <c r="J48" i="1"/>
  <c r="J37" i="1"/>
  <c r="M5" i="1" l="1"/>
  <c r="R43" i="1"/>
  <c r="R44" i="1" s="1"/>
  <c r="Q45" i="1"/>
  <c r="Q46" i="1" s="1"/>
  <c r="M46" i="1"/>
  <c r="M45" i="1"/>
  <c r="M44" i="1"/>
  <c r="M43" i="1"/>
  <c r="J21" i="1"/>
  <c r="J7" i="1"/>
  <c r="J49" i="1" l="1"/>
  <c r="J63" i="1" s="1"/>
  <c r="M47" i="1"/>
  <c r="AX33" i="1"/>
  <c r="AX27" i="1"/>
  <c r="AX23" i="1"/>
  <c r="AX20" i="1"/>
  <c r="AX17" i="1"/>
  <c r="AY17" i="1" s="1"/>
  <c r="AX13" i="1"/>
  <c r="AX10" i="1"/>
  <c r="AX7" i="1"/>
  <c r="AX4" i="1"/>
  <c r="CI1" i="1" l="1"/>
  <c r="BI15" i="1" l="1"/>
  <c r="BX12" i="1" s="1"/>
  <c r="CU12" i="1" s="1"/>
  <c r="DR12" i="1" s="1"/>
  <c r="BI12" i="1"/>
  <c r="BU12" i="1" s="1"/>
  <c r="CR12" i="1" s="1"/>
  <c r="DO12" i="1" s="1"/>
  <c r="BI8" i="1"/>
  <c r="BR12" i="1" s="1"/>
  <c r="CO12" i="1" s="1"/>
  <c r="DL12" i="1" s="1"/>
  <c r="BI4" i="1"/>
  <c r="BH15" i="1"/>
  <c r="BW12" i="1" s="1"/>
  <c r="CT12" i="1" s="1"/>
  <c r="DQ12" i="1" s="1"/>
  <c r="BH12" i="1"/>
  <c r="BT12" i="1" s="1"/>
  <c r="CQ12" i="1" s="1"/>
  <c r="DN12" i="1" s="1"/>
  <c r="BH8" i="1"/>
  <c r="BQ12" i="1" s="1"/>
  <c r="CN12" i="1" s="1"/>
  <c r="DK12" i="1" s="1"/>
  <c r="BH4" i="1"/>
  <c r="BB12" i="1"/>
  <c r="BW11" i="1" s="1"/>
  <c r="CT11" i="1" s="1"/>
  <c r="DQ11" i="1" s="1"/>
  <c r="BB9" i="1"/>
  <c r="BT11" i="1" s="1"/>
  <c r="CQ11" i="1" s="1"/>
  <c r="DN11" i="1" s="1"/>
  <c r="BW10" i="1"/>
  <c r="CT10" i="1" s="1"/>
  <c r="DQ10" i="1" s="1"/>
  <c r="AT25" i="1"/>
  <c r="AT15" i="1"/>
  <c r="BQ10" i="1" s="1"/>
  <c r="CN10" i="1" s="1"/>
  <c r="DK10" i="1" s="1"/>
  <c r="AT5" i="1"/>
  <c r="BN10" i="1" s="1"/>
  <c r="AM9" i="1"/>
  <c r="BW9" i="1" s="1"/>
  <c r="CT9" i="1" s="1"/>
  <c r="DQ9" i="1" s="1"/>
  <c r="AM7" i="1"/>
  <c r="BT9" i="1" s="1"/>
  <c r="CQ9" i="1" s="1"/>
  <c r="DN9" i="1" s="1"/>
  <c r="AM4" i="1"/>
  <c r="AF15" i="1"/>
  <c r="BW8" i="1" s="1"/>
  <c r="CT8" i="1" s="1"/>
  <c r="DQ8" i="1" s="1"/>
  <c r="AF12" i="1"/>
  <c r="AF8" i="1"/>
  <c r="BQ8" i="1" s="1"/>
  <c r="CN8" i="1" s="1"/>
  <c r="DK8" i="1" s="1"/>
  <c r="AF4" i="1"/>
  <c r="BN8" i="1" s="1"/>
  <c r="Y15" i="1"/>
  <c r="BW7" i="1" s="1"/>
  <c r="CT7" i="1" s="1"/>
  <c r="DQ7" i="1" s="1"/>
  <c r="Y12" i="1"/>
  <c r="BT7" i="1" s="1"/>
  <c r="CQ7" i="1" s="1"/>
  <c r="DN7" i="1" s="1"/>
  <c r="Y8" i="1"/>
  <c r="BQ7" i="1" s="1"/>
  <c r="CN7" i="1" s="1"/>
  <c r="DK7" i="1" s="1"/>
  <c r="Y4" i="1"/>
  <c r="BW6" i="1"/>
  <c r="CT6" i="1" s="1"/>
  <c r="DQ6" i="1" s="1"/>
  <c r="R12" i="1"/>
  <c r="BT6" i="1" s="1"/>
  <c r="CQ6" i="1" s="1"/>
  <c r="DN6" i="1" s="1"/>
  <c r="R8" i="1"/>
  <c r="BQ6" i="1" s="1"/>
  <c r="CN6" i="1" s="1"/>
  <c r="DK6" i="1" s="1"/>
  <c r="R4" i="1"/>
  <c r="BW5" i="1"/>
  <c r="CT5" i="1" s="1"/>
  <c r="DQ5" i="1" s="1"/>
  <c r="BT5" i="1"/>
  <c r="CQ5" i="1" s="1"/>
  <c r="DN5" i="1" s="1"/>
  <c r="BQ5" i="1"/>
  <c r="CN5" i="1" s="1"/>
  <c r="DK5" i="1" s="1"/>
  <c r="BN5" i="1"/>
  <c r="C20" i="1"/>
  <c r="BZ4" i="1" s="1"/>
  <c r="CW4" i="1" s="1"/>
  <c r="DT4" i="1" s="1"/>
  <c r="BD15" i="1"/>
  <c r="BD14" i="1"/>
  <c r="BD11" i="1"/>
  <c r="BD4" i="1"/>
  <c r="BD5" i="1" s="1"/>
  <c r="BX10" i="1"/>
  <c r="CU10" i="1" s="1"/>
  <c r="DR10" i="1" s="1"/>
  <c r="AW10" i="1"/>
  <c r="AW9" i="1"/>
  <c r="AW4" i="1"/>
  <c r="AW3" i="1"/>
  <c r="AO3" i="1"/>
  <c r="AO4" i="1" s="1"/>
  <c r="AO6" i="1"/>
  <c r="AO5" i="1"/>
  <c r="AO8" i="1"/>
  <c r="AO9" i="1" s="1"/>
  <c r="BX9" i="1" s="1"/>
  <c r="CU9" i="1" s="1"/>
  <c r="DR9" i="1" s="1"/>
  <c r="AO12" i="1"/>
  <c r="AO11" i="1"/>
  <c r="M60" i="1"/>
  <c r="M59" i="1"/>
  <c r="M55" i="1"/>
  <c r="M58" i="1" s="1"/>
  <c r="M53" i="1"/>
  <c r="M52" i="1"/>
  <c r="M51" i="1"/>
  <c r="M50" i="1"/>
  <c r="M41" i="1"/>
  <c r="M40" i="1"/>
  <c r="M39" i="1"/>
  <c r="M38" i="1"/>
  <c r="M35" i="1"/>
  <c r="M34" i="1"/>
  <c r="M33" i="1"/>
  <c r="M32" i="1"/>
  <c r="M30" i="1"/>
  <c r="M29" i="1"/>
  <c r="M28" i="1"/>
  <c r="M27" i="1"/>
  <c r="M25" i="1"/>
  <c r="M24" i="1"/>
  <c r="M23" i="1"/>
  <c r="M22" i="1"/>
  <c r="T19" i="1"/>
  <c r="M19" i="1"/>
  <c r="C15" i="1"/>
  <c r="BW4" i="1" s="1"/>
  <c r="AA18" i="1"/>
  <c r="T18" i="1"/>
  <c r="M18" i="1"/>
  <c r="AA17" i="1"/>
  <c r="T17" i="1"/>
  <c r="M17" i="1"/>
  <c r="E13" i="1"/>
  <c r="E15" i="1" s="1"/>
  <c r="BX4" i="1" s="1"/>
  <c r="M16" i="1"/>
  <c r="E19" i="1"/>
  <c r="AA14" i="1"/>
  <c r="M14" i="1"/>
  <c r="E18" i="1"/>
  <c r="AH13" i="1"/>
  <c r="AH15" i="1" s="1"/>
  <c r="BX8" i="1" s="1"/>
  <c r="CU8" i="1" s="1"/>
  <c r="DR8" i="1" s="1"/>
  <c r="AA13" i="1"/>
  <c r="T13" i="1"/>
  <c r="M13" i="1"/>
  <c r="E17" i="1"/>
  <c r="C12" i="1"/>
  <c r="BT4" i="1" s="1"/>
  <c r="CQ4" i="1" s="1"/>
  <c r="DN4" i="1" s="1"/>
  <c r="AA11" i="1"/>
  <c r="T11" i="1"/>
  <c r="M11" i="1"/>
  <c r="E11" i="1"/>
  <c r="AH10" i="1"/>
  <c r="AA10" i="1"/>
  <c r="T10" i="1"/>
  <c r="M10" i="1"/>
  <c r="E10" i="1"/>
  <c r="AH9" i="1"/>
  <c r="AA9" i="1"/>
  <c r="T9" i="1"/>
  <c r="M9" i="1"/>
  <c r="E9" i="1"/>
  <c r="M8" i="1"/>
  <c r="C8" i="1"/>
  <c r="BQ4" i="1" s="1"/>
  <c r="AH7" i="1"/>
  <c r="AA7" i="1"/>
  <c r="T7" i="1"/>
  <c r="E7" i="1"/>
  <c r="AA6" i="1"/>
  <c r="T6" i="1"/>
  <c r="M6" i="1"/>
  <c r="E6" i="1"/>
  <c r="AH5" i="1"/>
  <c r="AA5" i="1"/>
  <c r="T5" i="1"/>
  <c r="E5" i="1"/>
  <c r="M4" i="1"/>
  <c r="C4" i="1"/>
  <c r="BN4" i="1" s="1"/>
  <c r="AH3" i="1"/>
  <c r="AH4" i="1" s="1"/>
  <c r="AA3" i="1"/>
  <c r="AA4" i="1" s="1"/>
  <c r="T3" i="1"/>
  <c r="T4" i="1" s="1"/>
  <c r="M3" i="1"/>
  <c r="E3" i="1"/>
  <c r="E4" i="1" s="1"/>
  <c r="CT4" i="1" l="1"/>
  <c r="DQ4" i="1" s="1"/>
  <c r="CK4" i="1"/>
  <c r="DH4" i="1" s="1"/>
  <c r="CC4" i="1"/>
  <c r="CF4" i="1" s="1"/>
  <c r="CU4" i="1"/>
  <c r="DR4" i="1" s="1"/>
  <c r="CK10" i="1"/>
  <c r="DH10" i="1" s="1"/>
  <c r="CC5" i="1"/>
  <c r="CF5" i="1" s="1"/>
  <c r="CK8" i="1"/>
  <c r="DH8" i="1" s="1"/>
  <c r="BN12" i="1"/>
  <c r="BH16" i="1"/>
  <c r="BH21" i="1" s="1"/>
  <c r="BO12" i="1"/>
  <c r="BD16" i="1"/>
  <c r="CA11" i="1" s="1"/>
  <c r="CX11" i="1" s="1"/>
  <c r="DU11" i="1" s="1"/>
  <c r="BQ11" i="1"/>
  <c r="BB13" i="1"/>
  <c r="BB17" i="1" s="1"/>
  <c r="M61" i="1"/>
  <c r="BT10" i="1"/>
  <c r="CQ10" i="1" s="1"/>
  <c r="DN10" i="1" s="1"/>
  <c r="AT31" i="1"/>
  <c r="AT37" i="1" s="1"/>
  <c r="BN6" i="1"/>
  <c r="R16" i="1"/>
  <c r="R21" i="1" s="1"/>
  <c r="BN7" i="1"/>
  <c r="Y16" i="1"/>
  <c r="Y21" i="1" s="1"/>
  <c r="BQ9" i="1"/>
  <c r="AM10" i="1"/>
  <c r="AM14" i="1" s="1"/>
  <c r="AO13" i="1"/>
  <c r="CA9" i="1" s="1"/>
  <c r="CX9" i="1" s="1"/>
  <c r="DU9" i="1" s="1"/>
  <c r="BO8" i="1"/>
  <c r="AA15" i="1"/>
  <c r="BX7" i="1" s="1"/>
  <c r="CU7" i="1" s="1"/>
  <c r="DR7" i="1" s="1"/>
  <c r="BR9" i="1"/>
  <c r="BT8" i="1"/>
  <c r="CQ8" i="1" s="1"/>
  <c r="DN8" i="1" s="1"/>
  <c r="AF16" i="1"/>
  <c r="AF21" i="1" s="1"/>
  <c r="BO7" i="1"/>
  <c r="AA20" i="1"/>
  <c r="CA7" i="1" s="1"/>
  <c r="CX7" i="1" s="1"/>
  <c r="DU7" i="1" s="1"/>
  <c r="T20" i="1"/>
  <c r="CA6" i="1" s="1"/>
  <c r="CX6" i="1" s="1"/>
  <c r="DU6" i="1" s="1"/>
  <c r="T15" i="1"/>
  <c r="BX6" i="1" s="1"/>
  <c r="CU6" i="1" s="1"/>
  <c r="DR6" i="1" s="1"/>
  <c r="M36" i="1"/>
  <c r="M54" i="1"/>
  <c r="BO6" i="1"/>
  <c r="AH8" i="1"/>
  <c r="BR8" i="1" s="1"/>
  <c r="CO8" i="1" s="1"/>
  <c r="DL8" i="1" s="1"/>
  <c r="M15" i="1"/>
  <c r="M20" i="1"/>
  <c r="M26" i="1"/>
  <c r="M31" i="1"/>
  <c r="M42" i="1"/>
  <c r="M48" i="1" s="1"/>
  <c r="BX5" i="1" s="1"/>
  <c r="M12" i="1"/>
  <c r="M7" i="1"/>
  <c r="BO5" i="1" s="1"/>
  <c r="E20" i="1"/>
  <c r="CA4" i="1" s="1"/>
  <c r="CX4" i="1" s="1"/>
  <c r="DU4" i="1" s="1"/>
  <c r="AW25" i="1"/>
  <c r="BU10" i="1" s="1"/>
  <c r="CR10" i="1" s="1"/>
  <c r="DO10" i="1" s="1"/>
  <c r="AW15" i="1"/>
  <c r="BR10" i="1" s="1"/>
  <c r="CO10" i="1" s="1"/>
  <c r="DL10" i="1" s="1"/>
  <c r="BD12" i="1"/>
  <c r="BX11" i="1" s="1"/>
  <c r="CU11" i="1" s="1"/>
  <c r="DR11" i="1" s="1"/>
  <c r="AO7" i="1"/>
  <c r="BU9" i="1" s="1"/>
  <c r="CR9" i="1" s="1"/>
  <c r="DO9" i="1" s="1"/>
  <c r="T8" i="1"/>
  <c r="BR6" i="1" s="1"/>
  <c r="CO6" i="1" s="1"/>
  <c r="DL6" i="1" s="1"/>
  <c r="AA8" i="1"/>
  <c r="BR7" i="1" s="1"/>
  <c r="CO7" i="1" s="1"/>
  <c r="DL7" i="1" s="1"/>
  <c r="AH12" i="1"/>
  <c r="BU8" i="1" s="1"/>
  <c r="CR8" i="1" s="1"/>
  <c r="DO8" i="1" s="1"/>
  <c r="AW5" i="1"/>
  <c r="BO10" i="1" s="1"/>
  <c r="BU11" i="1"/>
  <c r="CR11" i="1" s="1"/>
  <c r="DO11" i="1" s="1"/>
  <c r="CN4" i="1"/>
  <c r="DK4" i="1" s="1"/>
  <c r="CK5" i="1"/>
  <c r="DH5" i="1" s="1"/>
  <c r="AA12" i="1"/>
  <c r="BU7" i="1" s="1"/>
  <c r="CR7" i="1" s="1"/>
  <c r="DO7" i="1" s="1"/>
  <c r="T12" i="1"/>
  <c r="BU6" i="1" s="1"/>
  <c r="BO4" i="1"/>
  <c r="C16" i="1"/>
  <c r="C21" i="1" s="1"/>
  <c r="E8" i="1"/>
  <c r="BR4" i="1" s="1"/>
  <c r="CO4" i="1" s="1"/>
  <c r="DL4" i="1" s="1"/>
  <c r="E12" i="1"/>
  <c r="BU4" i="1" s="1"/>
  <c r="CR4" i="1" s="1"/>
  <c r="DO4" i="1" s="1"/>
  <c r="AY4" i="1"/>
  <c r="AY33" i="1"/>
  <c r="AY27" i="1"/>
  <c r="AY23" i="1"/>
  <c r="AY20" i="1"/>
  <c r="AY13" i="1"/>
  <c r="AY10" i="1"/>
  <c r="AY7" i="1"/>
  <c r="BX13" i="1" l="1"/>
  <c r="CD4" i="1"/>
  <c r="CG4" i="1" s="1"/>
  <c r="CZ4" i="1"/>
  <c r="CC9" i="1"/>
  <c r="CF9" i="1" s="1"/>
  <c r="CC6" i="1"/>
  <c r="CF6" i="1" s="1"/>
  <c r="CL10" i="1"/>
  <c r="DI10" i="1" s="1"/>
  <c r="CD10" i="1"/>
  <c r="CG10" i="1" s="1"/>
  <c r="CL8" i="1"/>
  <c r="DI8" i="1" s="1"/>
  <c r="CD8" i="1"/>
  <c r="CG8" i="1" s="1"/>
  <c r="CN11" i="1"/>
  <c r="DK11" i="1" s="1"/>
  <c r="CC11" i="1"/>
  <c r="CF11" i="1" s="1"/>
  <c r="CK12" i="1"/>
  <c r="DH12" i="1" s="1"/>
  <c r="CC12" i="1"/>
  <c r="CC10" i="1"/>
  <c r="CF10" i="1" s="1"/>
  <c r="CO9" i="1"/>
  <c r="DL9" i="1" s="1"/>
  <c r="CD9" i="1"/>
  <c r="CG9" i="1" s="1"/>
  <c r="CL12" i="1"/>
  <c r="DI12" i="1" s="1"/>
  <c r="CD12" i="1"/>
  <c r="CG12" i="1" s="1"/>
  <c r="CL7" i="1"/>
  <c r="DI7" i="1" s="1"/>
  <c r="CD7" i="1"/>
  <c r="CG7" i="1" s="1"/>
  <c r="CZ5" i="1"/>
  <c r="CL5" i="1"/>
  <c r="DI5" i="1" s="1"/>
  <c r="CL6" i="1"/>
  <c r="DI6" i="1" s="1"/>
  <c r="CD6" i="1"/>
  <c r="CG6" i="1" s="1"/>
  <c r="CC7" i="1"/>
  <c r="CF7" i="1" s="1"/>
  <c r="CC8" i="1"/>
  <c r="CF8" i="1" s="1"/>
  <c r="CZ10" i="1"/>
  <c r="CZ8" i="1"/>
  <c r="CN9" i="1"/>
  <c r="DK9" i="1" s="1"/>
  <c r="CK6" i="1"/>
  <c r="DH6" i="1" s="1"/>
  <c r="CN13" i="1"/>
  <c r="DK13" i="1" s="1"/>
  <c r="BR11" i="1"/>
  <c r="BD13" i="1"/>
  <c r="BD17" i="1" s="1"/>
  <c r="M62" i="1"/>
  <c r="CA5" i="1" s="1"/>
  <c r="CK13" i="1"/>
  <c r="DH13" i="1" s="1"/>
  <c r="CK7" i="1"/>
  <c r="DH7" i="1" s="1"/>
  <c r="CQ13" i="1"/>
  <c r="DN13" i="1" s="1"/>
  <c r="AO10" i="1"/>
  <c r="AO14" i="1" s="1"/>
  <c r="AH16" i="1"/>
  <c r="AH21" i="1" s="1"/>
  <c r="AA16" i="1"/>
  <c r="AA21" i="1" s="1"/>
  <c r="T16" i="1"/>
  <c r="T21" i="1" s="1"/>
  <c r="M37" i="1"/>
  <c r="BU5" i="1" s="1"/>
  <c r="CR5" i="1" s="1"/>
  <c r="DO5" i="1" s="1"/>
  <c r="M21" i="1"/>
  <c r="BR5" i="1" s="1"/>
  <c r="CO5" i="1" s="1"/>
  <c r="DL5" i="1" s="1"/>
  <c r="E16" i="1"/>
  <c r="E21" i="1" s="1"/>
  <c r="CL4" i="1"/>
  <c r="DI4" i="1" s="1"/>
  <c r="DA8" i="1"/>
  <c r="CU13" i="1"/>
  <c r="DR13" i="1" s="1"/>
  <c r="CU5" i="1"/>
  <c r="DR5" i="1" s="1"/>
  <c r="CR6" i="1"/>
  <c r="DO6" i="1" s="1"/>
  <c r="BO13" i="1"/>
  <c r="CL13" i="1" s="1"/>
  <c r="DI13" i="1" s="1"/>
  <c r="DA12" i="1" l="1"/>
  <c r="DA10" i="1"/>
  <c r="DD10" i="1" s="1"/>
  <c r="EA10" i="1" s="1"/>
  <c r="DA6" i="1"/>
  <c r="DW10" i="1"/>
  <c r="EC10" i="1" s="1"/>
  <c r="DC10" i="1"/>
  <c r="DW4" i="1"/>
  <c r="EC4" i="1" s="1"/>
  <c r="DC4" i="1"/>
  <c r="DX8" i="1"/>
  <c r="ED8" i="1" s="1"/>
  <c r="DD8" i="1"/>
  <c r="EA8" i="1" s="1"/>
  <c r="DW8" i="1"/>
  <c r="EC8" i="1" s="1"/>
  <c r="DC8" i="1"/>
  <c r="DX10" i="1"/>
  <c r="ED10" i="1" s="1"/>
  <c r="DX12" i="1"/>
  <c r="ED12" i="1" s="1"/>
  <c r="DD12" i="1"/>
  <c r="DW5" i="1"/>
  <c r="EC5" i="1" s="1"/>
  <c r="DC5" i="1"/>
  <c r="DA9" i="1"/>
  <c r="DA7" i="1"/>
  <c r="CA13" i="1"/>
  <c r="CX13" i="1" s="1"/>
  <c r="DU13" i="1" s="1"/>
  <c r="CX5" i="1"/>
  <c r="DU5" i="1" s="1"/>
  <c r="CZ7" i="1"/>
  <c r="CD5" i="1"/>
  <c r="CG5" i="1" s="1"/>
  <c r="CZ6" i="1"/>
  <c r="CO11" i="1"/>
  <c r="DL11" i="1" s="1"/>
  <c r="CD11" i="1"/>
  <c r="CG11" i="1" s="1"/>
  <c r="CZ11" i="1"/>
  <c r="CF12" i="1"/>
  <c r="CZ12" i="1"/>
  <c r="CZ9" i="1"/>
  <c r="BU13" i="1"/>
  <c r="CR13" i="1" s="1"/>
  <c r="DO13" i="1" s="1"/>
  <c r="BR13" i="1"/>
  <c r="CO13" i="1" s="1"/>
  <c r="DL13" i="1" s="1"/>
  <c r="M49" i="1"/>
  <c r="M63" i="1" s="1"/>
  <c r="DA4" i="1"/>
  <c r="DW9" i="1" l="1"/>
  <c r="EC9" i="1" s="1"/>
  <c r="DC9" i="1"/>
  <c r="DW7" i="1"/>
  <c r="EC7" i="1" s="1"/>
  <c r="DC7" i="1"/>
  <c r="DW12" i="1"/>
  <c r="EC12" i="1" s="1"/>
  <c r="DC12" i="1"/>
  <c r="DW6" i="1"/>
  <c r="EC6" i="1" s="1"/>
  <c r="DC6" i="1"/>
  <c r="DX9" i="1"/>
  <c r="ED9" i="1" s="1"/>
  <c r="DD9" i="1"/>
  <c r="EA9" i="1" s="1"/>
  <c r="DX4" i="1"/>
  <c r="ED4" i="1" s="1"/>
  <c r="DD4" i="1"/>
  <c r="EA4" i="1" s="1"/>
  <c r="DA11" i="1"/>
  <c r="DW11" i="1"/>
  <c r="EC11" i="1" s="1"/>
  <c r="DC11" i="1"/>
  <c r="CG13" i="1"/>
  <c r="DX7" i="1"/>
  <c r="ED7" i="1" s="1"/>
  <c r="DD7" i="1"/>
  <c r="EA7" i="1" s="1"/>
  <c r="DX6" i="1"/>
  <c r="ED6" i="1" s="1"/>
  <c r="DD6" i="1"/>
  <c r="EA6" i="1" s="1"/>
  <c r="DA5" i="1"/>
  <c r="CD13" i="1"/>
  <c r="DA13" i="1" s="1"/>
  <c r="DX13" i="1" s="1"/>
  <c r="DX5" i="1" l="1"/>
  <c r="ED5" i="1" s="1"/>
  <c r="DD5" i="1"/>
  <c r="EA5" i="1" s="1"/>
  <c r="DX11" i="1"/>
  <c r="ED11" i="1" s="1"/>
  <c r="DD11" i="1"/>
  <c r="EA11" i="1" s="1"/>
  <c r="F13" i="1"/>
  <c r="G13" i="1" s="1"/>
  <c r="F6" i="1"/>
  <c r="G6" i="1" s="1"/>
  <c r="F10" i="1"/>
  <c r="G10" i="1" s="1"/>
  <c r="F18" i="1"/>
  <c r="G18" i="1" s="1"/>
  <c r="F17" i="1"/>
  <c r="G17" i="1" s="1"/>
  <c r="F5" i="1"/>
  <c r="G5" i="1" s="1"/>
  <c r="F9" i="1"/>
  <c r="G9" i="1" s="1"/>
  <c r="DD13" i="1" l="1"/>
  <c r="F7" i="1"/>
  <c r="G7" i="1" s="1"/>
  <c r="F3" i="1"/>
  <c r="G3" i="1" s="1"/>
  <c r="G4" i="1" s="1"/>
  <c r="F19" i="1"/>
  <c r="G19" i="1" s="1"/>
  <c r="G20" i="1" s="1"/>
  <c r="CB4" i="1" s="1"/>
  <c r="CY4" i="1" s="1"/>
  <c r="F14" i="1"/>
  <c r="G14" i="1" s="1"/>
  <c r="F11" i="1"/>
  <c r="G11" i="1" s="1"/>
  <c r="G12" i="1" s="1"/>
  <c r="BP4" i="1" l="1"/>
  <c r="G15" i="1"/>
  <c r="BY4" i="1" s="1"/>
  <c r="CV4" i="1" s="1"/>
  <c r="BV4" i="1"/>
  <c r="CS4" i="1" s="1"/>
  <c r="G8" i="1"/>
  <c r="CM4" i="1" l="1"/>
  <c r="G21" i="1"/>
  <c r="BS4" i="1"/>
  <c r="CE4" i="1" s="1"/>
  <c r="G16" i="1"/>
  <c r="BE10" i="1"/>
  <c r="BE6" i="1"/>
  <c r="CH4" i="1" l="1"/>
  <c r="DB4" i="1"/>
  <c r="DE4" i="1" s="1"/>
  <c r="CP4" i="1"/>
  <c r="BE8" i="1"/>
  <c r="BE14" i="1"/>
  <c r="BE7" i="1"/>
  <c r="BE3" i="1"/>
  <c r="BE11" i="1"/>
  <c r="BE12" i="1" s="1"/>
  <c r="BY11" i="1" s="1"/>
  <c r="CV11" i="1" s="1"/>
  <c r="AI6" i="1"/>
  <c r="AJ6" i="1" s="1"/>
  <c r="AI17" i="1"/>
  <c r="AJ17" i="1" s="1"/>
  <c r="AI10" i="1"/>
  <c r="AJ10" i="1" s="1"/>
  <c r="AI3" i="1"/>
  <c r="AJ3" i="1" s="1"/>
  <c r="AJ4" i="1" s="1"/>
  <c r="AI14" i="1"/>
  <c r="AJ14" i="1" s="1"/>
  <c r="AI9" i="1"/>
  <c r="AJ9" i="1" s="1"/>
  <c r="AI19" i="1"/>
  <c r="AJ19" i="1" s="1"/>
  <c r="AI13" i="1"/>
  <c r="AJ13" i="1" s="1"/>
  <c r="AI7" i="1"/>
  <c r="AJ7" i="1" s="1"/>
  <c r="AI18" i="1"/>
  <c r="AJ18" i="1" s="1"/>
  <c r="AI11" i="1"/>
  <c r="AJ11" i="1" s="1"/>
  <c r="AI5" i="1"/>
  <c r="AJ5" i="1" s="1"/>
  <c r="AB14" i="1"/>
  <c r="AC14" i="1" s="1"/>
  <c r="AB9" i="1"/>
  <c r="AC9" i="1" s="1"/>
  <c r="AB3" i="1"/>
  <c r="AC3" i="1" s="1"/>
  <c r="AC4" i="1" s="1"/>
  <c r="AB19" i="1"/>
  <c r="AC19" i="1" s="1"/>
  <c r="AB13" i="1"/>
  <c r="AC13" i="1" s="1"/>
  <c r="AC15" i="1" s="1"/>
  <c r="BY7" i="1" s="1"/>
  <c r="CV7" i="1" s="1"/>
  <c r="AB7" i="1"/>
  <c r="AC7" i="1" s="1"/>
  <c r="AB18" i="1"/>
  <c r="AC18" i="1" s="1"/>
  <c r="AB11" i="1"/>
  <c r="AC11" i="1" s="1"/>
  <c r="AB6" i="1"/>
  <c r="AC6" i="1" s="1"/>
  <c r="AB17" i="1"/>
  <c r="AC17" i="1" s="1"/>
  <c r="AB10" i="1"/>
  <c r="AC10" i="1" s="1"/>
  <c r="AB5" i="1"/>
  <c r="AC5" i="1" s="1"/>
  <c r="U14" i="1"/>
  <c r="V14" i="1" s="1"/>
  <c r="U13" i="1"/>
  <c r="V13" i="1" s="1"/>
  <c r="U7" i="1"/>
  <c r="V7" i="1" s="1"/>
  <c r="U19" i="1"/>
  <c r="V19" i="1" s="1"/>
  <c r="U11" i="1"/>
  <c r="V11" i="1" s="1"/>
  <c r="U6" i="1"/>
  <c r="V6" i="1" s="1"/>
  <c r="U18" i="1"/>
  <c r="V18" i="1" s="1"/>
  <c r="U10" i="1"/>
  <c r="V10" i="1" s="1"/>
  <c r="U5" i="1"/>
  <c r="V5" i="1" s="1"/>
  <c r="U17" i="1"/>
  <c r="V17" i="1" s="1"/>
  <c r="U9" i="1"/>
  <c r="V9" i="1" s="1"/>
  <c r="U3" i="1"/>
  <c r="V3" i="1" s="1"/>
  <c r="V4" i="1" s="1"/>
  <c r="N59" i="1"/>
  <c r="O59" i="1" s="1"/>
  <c r="N44" i="1"/>
  <c r="O44" i="1" s="1"/>
  <c r="N18" i="1"/>
  <c r="O18" i="1" s="1"/>
  <c r="N4" i="1"/>
  <c r="O4" i="1" s="1"/>
  <c r="AP3" i="1"/>
  <c r="AQ3" i="1" s="1"/>
  <c r="AQ4" i="1" s="1"/>
  <c r="AP6" i="1"/>
  <c r="AQ6" i="1" s="1"/>
  <c r="AP12" i="1"/>
  <c r="AQ12" i="1" s="1"/>
  <c r="AP5" i="1"/>
  <c r="AQ5" i="1" s="1"/>
  <c r="AP11" i="1"/>
  <c r="AQ11" i="1" s="1"/>
  <c r="AP8" i="1"/>
  <c r="AQ8" i="1" s="1"/>
  <c r="AQ9" i="1" s="1"/>
  <c r="BY9" i="1" s="1"/>
  <c r="CV9" i="1" s="1"/>
  <c r="AX34" i="1"/>
  <c r="AY34" i="1" s="1"/>
  <c r="AX28" i="1"/>
  <c r="AY28" i="1" s="1"/>
  <c r="AX26" i="1"/>
  <c r="AY26" i="1" s="1"/>
  <c r="AX19" i="1"/>
  <c r="AY19" i="1" s="1"/>
  <c r="AY21" i="1" s="1"/>
  <c r="AX12" i="1"/>
  <c r="AY12" i="1" s="1"/>
  <c r="AY14" i="1" s="1"/>
  <c r="AX6" i="1"/>
  <c r="AY6" i="1" s="1"/>
  <c r="AY8" i="1" s="1"/>
  <c r="AX32" i="1"/>
  <c r="AY32" i="1" s="1"/>
  <c r="AX22" i="1"/>
  <c r="AY22" i="1" s="1"/>
  <c r="AY24" i="1" s="1"/>
  <c r="AX16" i="1"/>
  <c r="AY16" i="1" s="1"/>
  <c r="AY18" i="1" s="1"/>
  <c r="AX9" i="1"/>
  <c r="AY9" i="1" s="1"/>
  <c r="AY11" i="1" s="1"/>
  <c r="AX3" i="1"/>
  <c r="AY3" i="1" s="1"/>
  <c r="AY5" i="1" s="1"/>
  <c r="BE15" i="1"/>
  <c r="BE4" i="1"/>
  <c r="AC8" i="1" l="1"/>
  <c r="BS7" i="1" s="1"/>
  <c r="CP7" i="1" s="1"/>
  <c r="AJ8" i="1"/>
  <c r="BS8" i="1" s="1"/>
  <c r="CP8" i="1" s="1"/>
  <c r="BE9" i="1"/>
  <c r="BV11" i="1" s="1"/>
  <c r="CS11" i="1" s="1"/>
  <c r="AY36" i="1"/>
  <c r="CB10" i="1" s="1"/>
  <c r="CY10" i="1" s="1"/>
  <c r="CY17" i="1" s="1"/>
  <c r="AY30" i="1"/>
  <c r="BY10" i="1" s="1"/>
  <c r="CV10" i="1" s="1"/>
  <c r="CV17" i="1" s="1"/>
  <c r="AQ13" i="1"/>
  <c r="CB9" i="1" s="1"/>
  <c r="CY9" i="1" s="1"/>
  <c r="V8" i="1"/>
  <c r="BS6" i="1" s="1"/>
  <c r="CP6" i="1" s="1"/>
  <c r="N38" i="1"/>
  <c r="O38" i="1" s="1"/>
  <c r="N55" i="1"/>
  <c r="O55" i="1" s="1"/>
  <c r="N27" i="1"/>
  <c r="O27" i="1" s="1"/>
  <c r="N13" i="1"/>
  <c r="O13" i="1" s="1"/>
  <c r="AY25" i="1"/>
  <c r="BV10" i="1" s="1"/>
  <c r="CS10" i="1" s="1"/>
  <c r="CS17" i="1" s="1"/>
  <c r="N41" i="1"/>
  <c r="O41" i="1" s="1"/>
  <c r="N56" i="1"/>
  <c r="O56" i="1" s="1"/>
  <c r="N35" i="1"/>
  <c r="O35" i="1" s="1"/>
  <c r="N17" i="1"/>
  <c r="O17" i="1" s="1"/>
  <c r="N6" i="1"/>
  <c r="O6" i="1" s="1"/>
  <c r="N3" i="1"/>
  <c r="O3" i="1" s="1"/>
  <c r="N43" i="1"/>
  <c r="O43" i="1" s="1"/>
  <c r="N50" i="1"/>
  <c r="O50" i="1" s="1"/>
  <c r="N25" i="1"/>
  <c r="O25" i="1" s="1"/>
  <c r="N10" i="1"/>
  <c r="O10" i="1" s="1"/>
  <c r="N39" i="1"/>
  <c r="O39" i="1" s="1"/>
  <c r="N30" i="1"/>
  <c r="O30" i="1" s="1"/>
  <c r="BP6" i="1"/>
  <c r="AJ15" i="1"/>
  <c r="BY8" i="1" s="1"/>
  <c r="CV8" i="1" s="1"/>
  <c r="BP8" i="1"/>
  <c r="N52" i="1"/>
  <c r="O52" i="1" s="1"/>
  <c r="N51" i="1"/>
  <c r="O51" i="1" s="1"/>
  <c r="N9" i="1"/>
  <c r="O9" i="1" s="1"/>
  <c r="BE16" i="1"/>
  <c r="CB11" i="1" s="1"/>
  <c r="CY11" i="1" s="1"/>
  <c r="BP10" i="1"/>
  <c r="BS9" i="1"/>
  <c r="N29" i="1"/>
  <c r="O29" i="1" s="1"/>
  <c r="N40" i="1"/>
  <c r="O40" i="1" s="1"/>
  <c r="N60" i="1"/>
  <c r="O60" i="1" s="1"/>
  <c r="O61" i="1" s="1"/>
  <c r="N34" i="1"/>
  <c r="O34" i="1" s="1"/>
  <c r="N45" i="1"/>
  <c r="O45" i="1" s="1"/>
  <c r="N32" i="1"/>
  <c r="O32" i="1" s="1"/>
  <c r="N22" i="1"/>
  <c r="O22" i="1" s="1"/>
  <c r="V12" i="1"/>
  <c r="BV6" i="1" s="1"/>
  <c r="CS6" i="1" s="1"/>
  <c r="BP7" i="1"/>
  <c r="N24" i="1"/>
  <c r="O24" i="1" s="1"/>
  <c r="N11" i="1"/>
  <c r="O11" i="1" s="1"/>
  <c r="AY15" i="1"/>
  <c r="BS10" i="1" s="1"/>
  <c r="CP10" i="1" s="1"/>
  <c r="CP17" i="1" s="1"/>
  <c r="AQ7" i="1"/>
  <c r="BV9" i="1" s="1"/>
  <c r="CS9" i="1" s="1"/>
  <c r="N14" i="1"/>
  <c r="O14" i="1" s="1"/>
  <c r="N28" i="1"/>
  <c r="O28" i="1" s="1"/>
  <c r="N57" i="1"/>
  <c r="O57" i="1" s="1"/>
  <c r="N33" i="1"/>
  <c r="O33" i="1" s="1"/>
  <c r="N5" i="1"/>
  <c r="O5" i="1" s="1"/>
  <c r="N19" i="1"/>
  <c r="O19" i="1" s="1"/>
  <c r="N46" i="1"/>
  <c r="O46" i="1" s="1"/>
  <c r="N16" i="1"/>
  <c r="O16" i="1" s="1"/>
  <c r="N8" i="1"/>
  <c r="O8" i="1" s="1"/>
  <c r="V20" i="1"/>
  <c r="CB6" i="1" s="1"/>
  <c r="CY6" i="1" s="1"/>
  <c r="V15" i="1"/>
  <c r="BY6" i="1" s="1"/>
  <c r="CV6" i="1" s="1"/>
  <c r="AC20" i="1"/>
  <c r="CB7" i="1" s="1"/>
  <c r="CY7" i="1" s="1"/>
  <c r="AC12" i="1"/>
  <c r="BV7" i="1" s="1"/>
  <c r="CS7" i="1" s="1"/>
  <c r="AJ12" i="1"/>
  <c r="BV8" i="1" s="1"/>
  <c r="CS8" i="1" s="1"/>
  <c r="AJ20" i="1"/>
  <c r="CB8" i="1" s="1"/>
  <c r="CY8" i="1" s="1"/>
  <c r="N53" i="1"/>
  <c r="O53" i="1" s="1"/>
  <c r="N23" i="1"/>
  <c r="O23" i="1" s="1"/>
  <c r="BE5" i="1"/>
  <c r="CE8" i="1" l="1"/>
  <c r="CH8" i="1" s="1"/>
  <c r="CE7" i="1"/>
  <c r="CH7" i="1" s="1"/>
  <c r="CE9" i="1"/>
  <c r="CH9" i="1" s="1"/>
  <c r="CE6" i="1"/>
  <c r="CH6" i="1" s="1"/>
  <c r="CE10" i="1"/>
  <c r="CH10" i="1" s="1"/>
  <c r="O12" i="1"/>
  <c r="O20" i="1"/>
  <c r="O26" i="1"/>
  <c r="CP9" i="1"/>
  <c r="V16" i="1"/>
  <c r="V21" i="1" s="1"/>
  <c r="O54" i="1"/>
  <c r="O58" i="1"/>
  <c r="AC16" i="1"/>
  <c r="AC21" i="1" s="1"/>
  <c r="O36" i="1"/>
  <c r="AY31" i="1"/>
  <c r="AY37" i="1" s="1"/>
  <c r="AJ16" i="1"/>
  <c r="AJ21" i="1" s="1"/>
  <c r="CM6" i="1"/>
  <c r="BJ18" i="1"/>
  <c r="BK18" i="1" s="1"/>
  <c r="BJ10" i="1"/>
  <c r="BK10" i="1" s="1"/>
  <c r="BJ6" i="1"/>
  <c r="BK6" i="1" s="1"/>
  <c r="BJ13" i="1"/>
  <c r="BK13" i="1" s="1"/>
  <c r="O48" i="1"/>
  <c r="BY5" i="1" s="1"/>
  <c r="O42" i="1"/>
  <c r="BJ3" i="1"/>
  <c r="BK3" i="1" s="1"/>
  <c r="BK4" i="1" s="1"/>
  <c r="BJ7" i="1"/>
  <c r="BK7" i="1" s="1"/>
  <c r="BJ14" i="1"/>
  <c r="BK14" i="1" s="1"/>
  <c r="BJ11" i="1"/>
  <c r="BK11" i="1" s="1"/>
  <c r="BJ19" i="1"/>
  <c r="BK19" i="1" s="1"/>
  <c r="CM7" i="1"/>
  <c r="DB7" i="1"/>
  <c r="DE7" i="1" s="1"/>
  <c r="CM10" i="1"/>
  <c r="CM8" i="1"/>
  <c r="DB8" i="1"/>
  <c r="DE8" i="1" s="1"/>
  <c r="O7" i="1"/>
  <c r="O15" i="1"/>
  <c r="BS11" i="1"/>
  <c r="CE11" i="1" s="1"/>
  <c r="CH11" i="1" s="1"/>
  <c r="BE13" i="1"/>
  <c r="BE17" i="1" s="1"/>
  <c r="AQ10" i="1"/>
  <c r="AQ14" i="1" s="1"/>
  <c r="O31" i="1"/>
  <c r="DB6" i="1" l="1"/>
  <c r="DE6" i="1" s="1"/>
  <c r="DB10" i="1"/>
  <c r="DB9" i="1"/>
  <c r="DE9" i="1" s="1"/>
  <c r="O21" i="1"/>
  <c r="BS5" i="1" s="1"/>
  <c r="CP5" i="1" s="1"/>
  <c r="O62" i="1"/>
  <c r="CB5" i="1" s="1"/>
  <c r="CY5" i="1" s="1"/>
  <c r="BK15" i="1"/>
  <c r="BY12" i="1" s="1"/>
  <c r="CV12" i="1" s="1"/>
  <c r="O37" i="1"/>
  <c r="BV5" i="1" s="1"/>
  <c r="CP11" i="1"/>
  <c r="DB11" i="1"/>
  <c r="DE11" i="1" s="1"/>
  <c r="BJ17" i="1"/>
  <c r="BK17" i="1" s="1"/>
  <c r="BK20" i="1" s="1"/>
  <c r="CB12" i="1" s="1"/>
  <c r="CY12" i="1" s="1"/>
  <c r="BJ9" i="1"/>
  <c r="BK9" i="1" s="1"/>
  <c r="BK12" i="1" s="1"/>
  <c r="BV12" i="1" s="1"/>
  <c r="CS12" i="1" s="1"/>
  <c r="BJ5" i="1"/>
  <c r="BK5" i="1" s="1"/>
  <c r="BK8" i="1" s="1"/>
  <c r="CV5" i="1"/>
  <c r="BY13" i="1"/>
  <c r="CV13" i="1" s="1"/>
  <c r="BP5" i="1"/>
  <c r="BP12" i="1"/>
  <c r="DE10" i="1" l="1"/>
  <c r="DE17" i="1" s="1"/>
  <c r="DB17" i="1"/>
  <c r="CV15" i="1"/>
  <c r="CV16" i="1" s="1"/>
  <c r="CV18" i="1" s="1"/>
  <c r="BP13" i="1"/>
  <c r="CM13" i="1" s="1"/>
  <c r="CM15" i="1" s="1"/>
  <c r="CB13" i="1"/>
  <c r="CY13" i="1" s="1"/>
  <c r="CE5" i="1"/>
  <c r="CH5" i="1" s="1"/>
  <c r="O49" i="1"/>
  <c r="O63" i="1" s="1"/>
  <c r="BS12" i="1"/>
  <c r="CE12" i="1" s="1"/>
  <c r="BK16" i="1"/>
  <c r="BK21" i="1" s="1"/>
  <c r="CM5" i="1"/>
  <c r="CS5" i="1"/>
  <c r="BV13" i="1"/>
  <c r="CS13" i="1" s="1"/>
  <c r="CS15" i="1" s="1"/>
  <c r="CM12" i="1"/>
  <c r="CY15" i="1" l="1"/>
  <c r="CY16" i="1" s="1"/>
  <c r="CY18" i="1" s="1"/>
  <c r="DB12" i="1"/>
  <c r="DE12" i="1" s="1"/>
  <c r="CH12" i="1"/>
  <c r="CH13" i="1" s="1"/>
  <c r="CE13" i="1"/>
  <c r="DB5" i="1"/>
  <c r="DE5" i="1" s="1"/>
  <c r="CS16" i="1"/>
  <c r="CS18" i="1" s="1"/>
  <c r="CP12" i="1"/>
  <c r="BS13" i="1"/>
  <c r="CP13" i="1" s="1"/>
  <c r="CP15" i="1" s="1"/>
  <c r="CP16" i="1" s="1"/>
  <c r="CP18" i="1" s="1"/>
  <c r="DE13" i="1" l="1"/>
  <c r="DE15" i="1" s="1"/>
  <c r="DE16" i="1" s="1"/>
  <c r="DE18" i="1" s="1"/>
  <c r="CH15" i="1"/>
  <c r="DB13" i="1"/>
  <c r="CS14" i="1"/>
  <c r="CM14" i="1" l="1"/>
  <c r="DB15" i="1"/>
  <c r="DB16" i="1" s="1"/>
  <c r="DB18" i="1" s="1"/>
  <c r="DB14" i="1"/>
  <c r="CV14" i="1"/>
  <c r="CY14" i="1"/>
  <c r="CP1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esus is my Savior</author>
  </authors>
  <commentList>
    <comment ref="I1" authorId="0" shapeId="0" xr:uid="{904D2B39-61CC-4F09-AFE0-8877A2A00FC9}">
      <text>
        <r>
          <rPr>
            <b/>
            <sz val="9"/>
            <color indexed="81"/>
            <rFont val="Tahoma"/>
            <family val="2"/>
          </rPr>
          <t>Jesus is my Savior:</t>
        </r>
        <r>
          <rPr>
            <sz val="9"/>
            <color indexed="81"/>
            <rFont val="Tahoma"/>
            <family val="2"/>
          </rPr>
          <t xml:space="preserve">
start from this by inserting values to RFT, OLT, LFT.</t>
        </r>
      </text>
    </comment>
    <comment ref="CI1" authorId="0" shapeId="0" xr:uid="{953B9DB9-C00E-4969-AAF8-13F986185DC8}">
      <text>
        <r>
          <rPr>
            <b/>
            <sz val="9"/>
            <color indexed="81"/>
            <rFont val="Tahoma"/>
            <family val="2"/>
          </rPr>
          <t>Jesus is my Savior:</t>
        </r>
        <r>
          <rPr>
            <sz val="9"/>
            <color indexed="81"/>
            <rFont val="Tahoma"/>
            <family val="2"/>
          </rPr>
          <t xml:space="preserve">
The selected patients' cards consists of data from 2016/17-2018/19.
Thus, the exchange rates of 2016/17-2018/19 were taken from NBE annual reports of the above mentioned years.
Then, the average of the above mentioned exchange rate was taken i.e. average (22.40,26.10,28.10)=25.5333.
Since the inputs were purchased between August 1, 2019 and Oct. 21, 2019, and these costs were higher and will inflate the costs of treatment, these costs were reduced by 15% assuming thate the inflation of medical items was not more than this rate according to CSA reports and to reach at the costs that TASH incurred for inputs. 
Finally the reduced costs of inputs were divided by the above mentioned exchange rate.</t>
        </r>
      </text>
    </comment>
    <comment ref="BE2" authorId="0" shapeId="0" xr:uid="{ABEF6139-EE56-4CED-8DC8-89F836065205}">
      <text>
        <r>
          <rPr>
            <b/>
            <sz val="9"/>
            <color indexed="81"/>
            <rFont val="Tahoma"/>
            <family val="2"/>
          </rPr>
          <t>Jesus is my Savior:</t>
        </r>
        <r>
          <rPr>
            <sz val="9"/>
            <color indexed="81"/>
            <rFont val="Tahoma"/>
            <family val="2"/>
          </rPr>
          <t xml:space="preserve">
These unit costs are reduced by 15% to get the costs of inputs incurred during 2016/17-2018/19 as mentioned in comments on cell CD1 in this sheet.</t>
        </r>
      </text>
    </comment>
    <comment ref="E3" authorId="0" shapeId="0" xr:uid="{6056A7A9-1C80-4A89-899E-E69506C9FDD2}">
      <text>
        <r>
          <rPr>
            <b/>
            <sz val="9"/>
            <color indexed="81"/>
            <rFont val="Tahoma"/>
            <family val="2"/>
          </rPr>
          <t>Jesus is my Savior:</t>
        </r>
        <r>
          <rPr>
            <sz val="9"/>
            <color indexed="81"/>
            <rFont val="Tahoma"/>
            <family val="2"/>
          </rPr>
          <t xml:space="preserve">
In total 3 patients received consultation service 60 times.  Specifically, 2 patients received 18 times consultation service each i.e. 18+18=36 times  while 1 patient received 24 times consultation service.  </t>
        </r>
      </text>
    </comment>
    <comment ref="F3" authorId="0" shapeId="0" xr:uid="{B22E40C3-F137-405C-B620-BC259B671A3B}">
      <text>
        <r>
          <rPr>
            <b/>
            <sz val="9"/>
            <color indexed="81"/>
            <rFont val="Tahoma"/>
            <family val="2"/>
          </rPr>
          <t>Jesus is my Savior:</t>
        </r>
        <r>
          <rPr>
            <sz val="9"/>
            <color indexed="81"/>
            <rFont val="Tahoma"/>
            <family val="2"/>
          </rPr>
          <t xml:space="preserve">
These unit costs are reduced by 15% to get the costs of inputs incurred during 2016/17-2018/19 as mentioned in comments on cell CD1 in this sheet.</t>
        </r>
      </text>
    </comment>
    <comment ref="G3" authorId="0" shapeId="0" xr:uid="{9D6260F1-2996-4688-9186-B9B7FB6E5010}">
      <text>
        <r>
          <rPr>
            <b/>
            <sz val="9"/>
            <color indexed="81"/>
            <rFont val="Tahoma"/>
            <family val="2"/>
          </rPr>
          <t>Jesus is my Savior:</t>
        </r>
        <r>
          <rPr>
            <sz val="9"/>
            <color indexed="81"/>
            <rFont val="Tahoma"/>
            <family val="2"/>
          </rPr>
          <t xml:space="preserve">
For 8 cycle chemotherapy treatment, the patient received consulting service 8 times.  For this 8 times consulting service, the total cost was Birr 1214.  Thus, for 60 times consulting service the toatl cost will be (60*1214)/8=Birr 9,105</t>
        </r>
      </text>
    </comment>
    <comment ref="N3" authorId="0" shapeId="0" xr:uid="{72E11BB6-4761-4242-A133-8545C2885BE0}">
      <text>
        <r>
          <rPr>
            <b/>
            <sz val="9"/>
            <color indexed="81"/>
            <rFont val="Tahoma"/>
            <family val="2"/>
          </rPr>
          <t>Jesus is my Savior:</t>
        </r>
        <r>
          <rPr>
            <sz val="9"/>
            <color indexed="81"/>
            <rFont val="Tahoma"/>
            <family val="2"/>
          </rPr>
          <t xml:space="preserve">
For 8 cycle chemotherapy treatment, the patient received laboratroy (CBC) service 8 times.  For this 8 times laboratory service, the total cost was Birr 1289.96 (203.11+7.84+956.10+122.91).
These unit costs are reduced by 15% to get the costs of inputs incurred during 2016/17-2018/19 as mentioned in comments on cell CD1 in this sheet. Then the unit cost for 8 times laboratory service for CBC becomes 1,121.7~1122.</t>
        </r>
      </text>
    </comment>
    <comment ref="O3" authorId="0" shapeId="0" xr:uid="{673D87E1-287F-42BF-86D3-929467074DD5}">
      <text>
        <r>
          <rPr>
            <b/>
            <sz val="9"/>
            <color indexed="81"/>
            <rFont val="Tahoma"/>
            <family val="2"/>
          </rPr>
          <t>Jesus is my Savior:</t>
        </r>
        <r>
          <rPr>
            <sz val="9"/>
            <color indexed="81"/>
            <rFont val="Tahoma"/>
            <family val="2"/>
          </rPr>
          <t xml:space="preserve">
  For 41 times laboratroy (CBC) service the toatl cost will be (41*1121.7)/8=Birr 5748.71~5749.</t>
        </r>
      </text>
    </comment>
    <comment ref="U3" authorId="0" shapeId="0" xr:uid="{72B6B5F4-1CB0-4E58-B1B7-7137EDAEBD89}">
      <text>
        <r>
          <rPr>
            <b/>
            <sz val="9"/>
            <color indexed="81"/>
            <rFont val="Tahoma"/>
            <family val="2"/>
          </rPr>
          <t>Jesus is my Savior:</t>
        </r>
        <r>
          <rPr>
            <sz val="9"/>
            <color indexed="81"/>
            <rFont val="Tahoma"/>
            <family val="2"/>
          </rPr>
          <t xml:space="preserve">
These unit costs are reduced by 15% to get the costs of inputs incurred during 2016/17-2018/19 as mentioned in comments on cell CD1 in this sheet.</t>
        </r>
      </text>
    </comment>
    <comment ref="AB3" authorId="0" shapeId="0" xr:uid="{C163CF62-A4B8-44B2-9CD0-29DC167B6612}">
      <text>
        <r>
          <rPr>
            <b/>
            <sz val="9"/>
            <color indexed="81"/>
            <rFont val="Tahoma"/>
            <family val="2"/>
          </rPr>
          <t>Jesus is my Savior:</t>
        </r>
        <r>
          <rPr>
            <sz val="9"/>
            <color indexed="81"/>
            <rFont val="Tahoma"/>
            <family val="2"/>
          </rPr>
          <t xml:space="preserve">
These unit costs are reduced by 15% to get the costs of inputs incurred during 2016/17-2018/19 as mentioned in comments on cell CD1 in this sheet.</t>
        </r>
      </text>
    </comment>
    <comment ref="AI3" authorId="0" shapeId="0" xr:uid="{6A13D894-4F00-467F-94BC-8A2D17133922}">
      <text>
        <r>
          <rPr>
            <b/>
            <sz val="9"/>
            <color indexed="81"/>
            <rFont val="Tahoma"/>
            <family val="2"/>
          </rPr>
          <t>Jesus is my Savior:</t>
        </r>
        <r>
          <rPr>
            <sz val="9"/>
            <color indexed="81"/>
            <rFont val="Tahoma"/>
            <family val="2"/>
          </rPr>
          <t xml:space="preserve">
These unit costs are reduced by 15% to get the costs of inputs incurred during 2016/17-2018/19 as mentioned in comments on cell CD1 in this sheet.</t>
        </r>
      </text>
    </comment>
    <comment ref="AP3" authorId="0" shapeId="0" xr:uid="{DF510712-AA2F-4BAA-9ABE-7DAFB1231826}">
      <text>
        <r>
          <rPr>
            <b/>
            <sz val="9"/>
            <color indexed="81"/>
            <rFont val="Tahoma"/>
            <family val="2"/>
          </rPr>
          <t>Jesus is my Savior:</t>
        </r>
        <r>
          <rPr>
            <sz val="9"/>
            <color indexed="81"/>
            <rFont val="Tahoma"/>
            <family val="2"/>
          </rPr>
          <t xml:space="preserve">
These unit costs are reduced by 15% to get the costs of inputs incurred during 2016/17-2018/19 as mentioned in comments on cell CD1 in this sheet.</t>
        </r>
      </text>
    </comment>
    <comment ref="AX3" authorId="0" shapeId="0" xr:uid="{6D1FCDDB-976F-4D7D-B389-6BD5802FCFF1}">
      <text>
        <r>
          <rPr>
            <b/>
            <sz val="9"/>
            <color indexed="81"/>
            <rFont val="Tahoma"/>
            <family val="2"/>
          </rPr>
          <t>Jesus is my Savior:</t>
        </r>
        <r>
          <rPr>
            <sz val="9"/>
            <color indexed="81"/>
            <rFont val="Tahoma"/>
            <family val="2"/>
          </rPr>
          <t xml:space="preserve">
These unit costs are reduced by 15% to get the costs of inputs incurred during 2016/17-2018/19 as mentioned in comments on cell CD1 in this sheet.</t>
        </r>
      </text>
    </comment>
    <comment ref="BE3" authorId="0" shapeId="0" xr:uid="{7DA5A8AA-03C3-4A2C-8A74-2E78EA86F676}">
      <text>
        <r>
          <rPr>
            <b/>
            <sz val="9"/>
            <color indexed="81"/>
            <rFont val="Tahoma"/>
            <family val="2"/>
          </rPr>
          <t>Jesus is my Savior:</t>
        </r>
        <r>
          <rPr>
            <sz val="9"/>
            <color indexed="81"/>
            <rFont val="Tahoma"/>
            <family val="2"/>
          </rPr>
          <t xml:space="preserve">
These costs are reduced by 15% to get the costs of inputs incurred during 2016/17-2018/19 as mentioned in comments on cell CD1 in this sheet.</t>
        </r>
      </text>
    </comment>
    <comment ref="BJ3" authorId="0" shapeId="0" xr:uid="{9A749A07-1918-4E2E-AE92-30DB9EAB717C}">
      <text>
        <r>
          <rPr>
            <b/>
            <sz val="9"/>
            <color indexed="81"/>
            <rFont val="Tahoma"/>
            <family val="2"/>
          </rPr>
          <t>Jesus is my Savior:</t>
        </r>
        <r>
          <rPr>
            <sz val="9"/>
            <color indexed="81"/>
            <rFont val="Tahoma"/>
            <family val="2"/>
          </rPr>
          <t xml:space="preserve">
These unit costs are reduced by 15% to get the costs of inputs incurred during 2016/17-2018/19 as mentioned in comments on cell CD1 in this sheet.</t>
        </r>
      </text>
    </comment>
    <comment ref="N4" authorId="0" shapeId="0" xr:uid="{4920A578-85A2-48C0-BB1D-E2CE8A31F5AD}">
      <text>
        <r>
          <rPr>
            <b/>
            <sz val="9"/>
            <color indexed="81"/>
            <rFont val="Tahoma"/>
            <family val="2"/>
          </rPr>
          <t>Jesus is my Savior:</t>
        </r>
        <r>
          <rPr>
            <sz val="9"/>
            <color indexed="81"/>
            <rFont val="Tahoma"/>
            <family val="2"/>
          </rPr>
          <t xml:space="preserve">
For 8 cycle chemotherapy treatment, the patient received laboratroy (R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RFT becomes 992.26~992.</t>
        </r>
      </text>
    </comment>
    <comment ref="O4" authorId="0" shapeId="0" xr:uid="{B9AA04D8-4BD0-4FDC-90D2-2585698DC3A4}">
      <text>
        <r>
          <rPr>
            <b/>
            <sz val="9"/>
            <color indexed="81"/>
            <rFont val="Tahoma"/>
            <family val="2"/>
          </rPr>
          <t>Jesus is my Savior:</t>
        </r>
        <r>
          <rPr>
            <sz val="9"/>
            <color indexed="81"/>
            <rFont val="Tahoma"/>
            <family val="2"/>
          </rPr>
          <t xml:space="preserve">
For 10 times laboratroy (RFT) service the toatl cost will be (10*992.27)/8=Birr 1,240.34~1240.</t>
        </r>
      </text>
    </comment>
    <comment ref="E5" authorId="0" shapeId="0" xr:uid="{0502A6B2-6815-4438-AE06-51653189FFDE}">
      <text>
        <r>
          <rPr>
            <b/>
            <sz val="9"/>
            <color indexed="81"/>
            <rFont val="Tahoma"/>
            <family val="2"/>
          </rPr>
          <t>Jesus is my Savior:</t>
        </r>
        <r>
          <rPr>
            <sz val="9"/>
            <color indexed="81"/>
            <rFont val="Tahoma"/>
            <family val="2"/>
          </rPr>
          <t xml:space="preserve">
In total 4 patients recevied consultation service for 87 times. Specfically, 2 patients each of them received 21 times consultation service i.e. 21+21=42 times consultation service was given while 2 patients each of them received 30 times and 15 times consultation service. </t>
        </r>
      </text>
    </comment>
    <comment ref="G5" authorId="0" shapeId="0" xr:uid="{78A4B90E-4152-44F4-BE50-B3459715D3FF}">
      <text>
        <r>
          <rPr>
            <b/>
            <sz val="9"/>
            <color indexed="81"/>
            <rFont val="Tahoma"/>
            <family val="2"/>
          </rPr>
          <t>Jesus is my Savior:</t>
        </r>
        <r>
          <rPr>
            <sz val="9"/>
            <color indexed="81"/>
            <rFont val="Tahoma"/>
            <family val="2"/>
          </rPr>
          <t xml:space="preserve">
For 6 cycle chemotherapy treatment, the patient received consulting service 6 times.  For this 6 times consulting service, the total cost was Birr 911.  Thus, for 87 times consulting service the toatl cost will be (87*911)/6=Birr 5216</t>
        </r>
      </text>
    </comment>
    <comment ref="N5" authorId="0" shapeId="0" xr:uid="{33E9EA44-B3E8-463F-B1CB-4411BA4A1427}">
      <text>
        <r>
          <rPr>
            <b/>
            <sz val="9"/>
            <color indexed="81"/>
            <rFont val="Tahoma"/>
            <family val="2"/>
          </rPr>
          <t>Jesus is my Savior:</t>
        </r>
        <r>
          <rPr>
            <sz val="9"/>
            <color indexed="81"/>
            <rFont val="Tahoma"/>
            <family val="2"/>
          </rPr>
          <t xml:space="preserve">
For 8 cycle chemotherapy treatment, the patient received laboratroy (L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LFT becomes 992.26~992.</t>
        </r>
      </text>
    </comment>
    <comment ref="O5" authorId="0" shapeId="0" xr:uid="{FD886862-3773-41BC-8259-816DCA88DC74}">
      <text>
        <r>
          <rPr>
            <b/>
            <sz val="9"/>
            <color indexed="81"/>
            <rFont val="Tahoma"/>
            <family val="2"/>
          </rPr>
          <t>Jesus is my Savior:</t>
        </r>
        <r>
          <rPr>
            <sz val="9"/>
            <color indexed="81"/>
            <rFont val="Tahoma"/>
            <family val="2"/>
          </rPr>
          <t xml:space="preserve">
For 10 times laboratroy (LFT) service the toatl cost will be (11*992.27)/8=Birr 1,364.37~1364</t>
        </r>
      </text>
    </comment>
    <comment ref="E6" authorId="0" shapeId="0" xr:uid="{22D00BE1-9930-4204-A9F6-866C89F13846}">
      <text>
        <r>
          <rPr>
            <b/>
            <sz val="9"/>
            <color indexed="81"/>
            <rFont val="Tahoma"/>
            <family val="2"/>
          </rPr>
          <t>Jesus is my Savior:</t>
        </r>
        <r>
          <rPr>
            <sz val="9"/>
            <color indexed="81"/>
            <rFont val="Tahoma"/>
            <family val="2"/>
          </rPr>
          <t xml:space="preserve">
1 patient received 34 times consultation service. So, total number of consultation service provided was 34.</t>
        </r>
      </text>
    </comment>
    <comment ref="G6" authorId="0" shapeId="0" xr:uid="{E45FF59F-DDEE-40BF-B09C-74227AC883AC}">
      <text>
        <r>
          <rPr>
            <b/>
            <sz val="9"/>
            <color indexed="81"/>
            <rFont val="Tahoma"/>
            <family val="2"/>
          </rPr>
          <t>Jesus is my Savior:</t>
        </r>
        <r>
          <rPr>
            <sz val="9"/>
            <color indexed="81"/>
            <rFont val="Tahoma"/>
            <family val="2"/>
          </rPr>
          <t xml:space="preserve">
For 7 cycle chemotherapy treatment, the patient received consulting service 7 times.  For this 7 times consulting service, the total cost was Birr 1063.  Thus, for 34 times consulting service the toatl cost will be (34*1063)/7=Birr 5162</t>
        </r>
      </text>
    </comment>
    <comment ref="N6" authorId="0" shapeId="0" xr:uid="{438C852D-9483-4B08-9237-1A264238F848}">
      <text>
        <r>
          <rPr>
            <b/>
            <sz val="9"/>
            <color indexed="81"/>
            <rFont val="Tahoma"/>
            <family val="2"/>
          </rPr>
          <t>Jesus is my Savior:</t>
        </r>
        <r>
          <rPr>
            <sz val="9"/>
            <color indexed="81"/>
            <rFont val="Tahoma"/>
            <family val="2"/>
          </rPr>
          <t xml:space="preserve">
For 8 cycle chemotherapy treatment, the patient received laboratroy (O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OFT becomes 992.26~992.</t>
        </r>
      </text>
    </comment>
    <comment ref="O6" authorId="0" shapeId="0" xr:uid="{7E0B933B-F702-4F59-9E0E-2974F5116DFB}">
      <text>
        <r>
          <rPr>
            <b/>
            <sz val="9"/>
            <color indexed="81"/>
            <rFont val="Tahoma"/>
            <family val="2"/>
          </rPr>
          <t>Jesus is my Savior:</t>
        </r>
        <r>
          <rPr>
            <sz val="9"/>
            <color indexed="81"/>
            <rFont val="Tahoma"/>
            <family val="2"/>
          </rPr>
          <t xml:space="preserve">
For 20 times laboratroy (OFT) service the toatl cost will be (20*992.27)/8=Birr 2480.68~2,481.</t>
        </r>
      </text>
    </comment>
    <comment ref="E7" authorId="0" shapeId="0" xr:uid="{49AD2A4F-BDE1-44E7-9AEA-870E3FFF8942}">
      <text>
        <r>
          <rPr>
            <b/>
            <sz val="9"/>
            <color indexed="81"/>
            <rFont val="Tahoma"/>
            <family val="2"/>
          </rPr>
          <t>Jesus is my Savior:</t>
        </r>
        <r>
          <rPr>
            <sz val="9"/>
            <color indexed="81"/>
            <rFont val="Tahoma"/>
            <family val="2"/>
          </rPr>
          <t xml:space="preserve">
In total 7 patients received consultation service for 190 times. specifically 2 patients each of them received consultation for 19 times i.e. 19+19=38 while 5 patients each of them received consultation service 20, 22, 24,35, and 51 times .</t>
        </r>
      </text>
    </comment>
    <comment ref="G7" authorId="0" shapeId="0" xr:uid="{6A1A4B36-BE7D-4596-AA75-0742AFD7889C}">
      <text>
        <r>
          <rPr>
            <b/>
            <sz val="9"/>
            <color indexed="81"/>
            <rFont val="Tahoma"/>
            <family val="2"/>
          </rPr>
          <t>Jesus is my Savior:</t>
        </r>
        <r>
          <rPr>
            <sz val="9"/>
            <color indexed="81"/>
            <rFont val="Tahoma"/>
            <family val="2"/>
          </rPr>
          <t xml:space="preserve">
For 8 cycle chemotherapy treatment, the patient received consulting service 8 times.  For this 8 times consulting service, the total cost was Birr 1214.  Thus, for 190 times consulting service the toatl cost will be (190*1214)/8=Birr 28,833</t>
        </r>
      </text>
    </comment>
    <comment ref="N8" authorId="0" shapeId="0" xr:uid="{48A561A2-546E-4BED-92DF-891720E1DBB1}">
      <text>
        <r>
          <rPr>
            <b/>
            <sz val="9"/>
            <color indexed="81"/>
            <rFont val="Tahoma"/>
            <family val="2"/>
          </rPr>
          <t>Jesus is my Savior:</t>
        </r>
        <r>
          <rPr>
            <sz val="9"/>
            <color indexed="81"/>
            <rFont val="Tahoma"/>
            <family val="2"/>
          </rPr>
          <t xml:space="preserve">
For 6 cycle chemotherapy treatment, the patient received laboratroy (CBC) service 6 times.  For this 6 times laboratory service, the total cost was Birr 969.64 (152.34+7.84+717.08+92.38).
These unit costs are reduced by 15% to get the costs of inputs incurred during 2016/17-2018/19 as mentioned in comments on cell CD1 in this sheet. Then the unit cost for 6 times laboratory service for CBC becomes 843.17~843.</t>
        </r>
      </text>
    </comment>
    <comment ref="O8" authorId="0" shapeId="0" xr:uid="{16A6744B-0BC0-4729-B5B3-2B51657CD147}">
      <text>
        <r>
          <rPr>
            <b/>
            <sz val="9"/>
            <color indexed="81"/>
            <rFont val="Tahoma"/>
            <family val="2"/>
          </rPr>
          <t>Jesus is my Savior:</t>
        </r>
        <r>
          <rPr>
            <sz val="9"/>
            <color indexed="81"/>
            <rFont val="Tahoma"/>
            <family val="2"/>
          </rPr>
          <t xml:space="preserve">
For 39 times laboratory (CBC) service the total cost will be (39*843)/6=5480.61~5481.</t>
        </r>
      </text>
    </comment>
    <comment ref="E9" authorId="0" shapeId="0" xr:uid="{E75A02E5-880D-4C42-9BFA-67EC9E7166E5}">
      <text>
        <r>
          <rPr>
            <b/>
            <sz val="9"/>
            <color indexed="81"/>
            <rFont val="Tahoma"/>
            <family val="2"/>
          </rPr>
          <t>Jesus is my Savior:</t>
        </r>
        <r>
          <rPr>
            <sz val="9"/>
            <color indexed="81"/>
            <rFont val="Tahoma"/>
            <family val="2"/>
          </rPr>
          <t xml:space="preserve">
In total 6 patients recevied consultation service 138 times.  Specfically, each patients recevied consulation service  6, 13, 15,20, 32 and 52 times.</t>
        </r>
      </text>
    </comment>
    <comment ref="G9" authorId="0" shapeId="0" xr:uid="{2A7F7D6A-AEA1-47A5-B6FE-DCEB0C7B72D1}">
      <text>
        <r>
          <rPr>
            <b/>
            <sz val="9"/>
            <color indexed="81"/>
            <rFont val="Tahoma"/>
            <family val="2"/>
          </rPr>
          <t>Jesus is my Savior:</t>
        </r>
        <r>
          <rPr>
            <sz val="9"/>
            <color indexed="81"/>
            <rFont val="Tahoma"/>
            <family val="2"/>
          </rPr>
          <t xml:space="preserve">
For 6 cycle chemotherapy treatment, the patient received consulting service 6 times.  For this 6 times consulting service, the total cost was Birr 911.  Thus, for 138 times consulting service the toatl cost will be (138*911)/6=Birr 20963</t>
        </r>
      </text>
    </comment>
    <comment ref="N9" authorId="0" shapeId="0" xr:uid="{0DFAFE29-5345-443C-AC09-F468F76BB019}">
      <text>
        <r>
          <rPr>
            <b/>
            <sz val="9"/>
            <color indexed="81"/>
            <rFont val="Tahoma"/>
            <family val="2"/>
          </rPr>
          <t>Jesus is my Savior:</t>
        </r>
        <r>
          <rPr>
            <sz val="9"/>
            <color indexed="81"/>
            <rFont val="Tahoma"/>
            <family val="2"/>
          </rPr>
          <t xml:space="preserve">
For 6 cycle chemotherapy treatment, the patient received laboratroy (RFT) service 6 times.  For this 6 times laboratory service, the total cost was Birr 856.03 (46.57+717.08+92.38).
These unit costs are reduced by 15% to get the costs of inputs incurred during 2016/17-2018/19 as mentioned in comments on cell CD1 in this sheet. Then the unit cost for 6 times laboratory service for RFT becomes 744.37~744.</t>
        </r>
      </text>
    </comment>
    <comment ref="O9" authorId="0" shapeId="0" xr:uid="{7A6F2577-873A-4985-BAFB-4B3C0D56C701}">
      <text>
        <r>
          <rPr>
            <b/>
            <sz val="9"/>
            <color indexed="81"/>
            <rFont val="Tahoma"/>
            <family val="2"/>
          </rPr>
          <t>Jesus is my Savior:</t>
        </r>
        <r>
          <rPr>
            <sz val="9"/>
            <color indexed="81"/>
            <rFont val="Tahoma"/>
            <family val="2"/>
          </rPr>
          <t xml:space="preserve">
For 23 times laboratory (RFT) service the total cost will be (23*744.37)/6=2,853.42~2,853.</t>
        </r>
      </text>
    </comment>
    <comment ref="E10" authorId="0" shapeId="0" xr:uid="{6E385B2A-FE94-4A66-9865-BE78CF028073}">
      <text>
        <r>
          <rPr>
            <b/>
            <sz val="9"/>
            <color indexed="81"/>
            <rFont val="Tahoma"/>
            <family val="2"/>
          </rPr>
          <t>Jesus is my Savior:</t>
        </r>
        <r>
          <rPr>
            <sz val="9"/>
            <color indexed="81"/>
            <rFont val="Tahoma"/>
            <family val="2"/>
          </rPr>
          <t xml:space="preserve">
In total 6 patients recevied consultation servce 92 times.  Specifically, each patients received consulation service 3, 12, 13,19, 22 and 23 times.</t>
        </r>
      </text>
    </comment>
    <comment ref="G10" authorId="0" shapeId="0" xr:uid="{FC9BD663-F956-4D9A-9F2C-EF74B98F05C6}">
      <text>
        <r>
          <rPr>
            <b/>
            <sz val="9"/>
            <color indexed="81"/>
            <rFont val="Tahoma"/>
            <family val="2"/>
          </rPr>
          <t>Jesus is my Savior:</t>
        </r>
        <r>
          <rPr>
            <sz val="9"/>
            <color indexed="81"/>
            <rFont val="Tahoma"/>
            <family val="2"/>
          </rPr>
          <t xml:space="preserve">
For 7 cycle chemotherapy treatment, the patient received consulting service 7 times.  For this 7 times consulting service, the total cost was Birr 1063.  Thus, for 92 times consulting service the toatl cost will be (92*1063)/7=Birr 13,967</t>
        </r>
      </text>
    </comment>
    <comment ref="N10" authorId="0" shapeId="0" xr:uid="{17C86F12-C388-48BF-BE95-9D98E8EC22BD}">
      <text>
        <r>
          <rPr>
            <b/>
            <sz val="9"/>
            <color indexed="81"/>
            <rFont val="Tahoma"/>
            <family val="2"/>
          </rPr>
          <t>Jesus is my Savior:</t>
        </r>
        <r>
          <rPr>
            <sz val="9"/>
            <color indexed="81"/>
            <rFont val="Tahoma"/>
            <family val="2"/>
          </rPr>
          <t xml:space="preserve">
For 6 cycle chemotherapy treatment, the patient received laboratroy (LFT) service 6 times.  For this 6 times laboratory service, the total cost was Birr 856.03 (46.57+717.08+92.38).
These unit costs are reduced by 15% to get the costs of inputs incurred during 2016/17-2018/19 as mentioned in comments on cell CD1 in this sheet. Then the unit cost for 6 times laboratory service for LFT becomes 744.37~744.</t>
        </r>
      </text>
    </comment>
    <comment ref="O10" authorId="0" shapeId="0" xr:uid="{FC723211-708E-4BC5-9D8D-4CF70930BFD0}">
      <text>
        <r>
          <rPr>
            <b/>
            <sz val="9"/>
            <color indexed="81"/>
            <rFont val="Tahoma"/>
            <family val="2"/>
          </rPr>
          <t>Jesus is my Savior:</t>
        </r>
        <r>
          <rPr>
            <sz val="9"/>
            <color indexed="81"/>
            <rFont val="Tahoma"/>
            <family val="2"/>
          </rPr>
          <t xml:space="preserve">
For 23 times laboratory (LFT) service the total cost will be (21*744.37)/6=2,605.30~2,605.</t>
        </r>
      </text>
    </comment>
    <comment ref="E11" authorId="0" shapeId="0" xr:uid="{EF802BBE-AF70-405B-9870-08271F10F63F}">
      <text>
        <r>
          <rPr>
            <b/>
            <sz val="9"/>
            <color indexed="81"/>
            <rFont val="Tahoma"/>
            <family val="2"/>
          </rPr>
          <t>Jesus is my Savior:</t>
        </r>
        <r>
          <rPr>
            <sz val="9"/>
            <color indexed="81"/>
            <rFont val="Tahoma"/>
            <family val="2"/>
          </rPr>
          <t xml:space="preserve">
In total 17 patients received consutlation service 300 times. Specifically, seven patients each of them recevied consultation service 1,5,8, 23, 24,26 and 34 times while ten patients received consultation service 11, 17,19, 20 and 22 times for 2 patients each.</t>
        </r>
      </text>
    </comment>
    <comment ref="G11" authorId="0" shapeId="0" xr:uid="{6CF441DE-1E31-48AC-AE57-10C11A9D3C22}">
      <text>
        <r>
          <rPr>
            <b/>
            <sz val="9"/>
            <color indexed="81"/>
            <rFont val="Tahoma"/>
            <family val="2"/>
          </rPr>
          <t>Jesus is my Savior:</t>
        </r>
        <r>
          <rPr>
            <sz val="9"/>
            <color indexed="81"/>
            <rFont val="Tahoma"/>
            <family val="2"/>
          </rPr>
          <t xml:space="preserve">
For 8 cycle chemotherapy treatment, the patient received consulting service 8 times.  For this 8 times consulting service, the total cost was Birr 1214.  Thus, for 300 times consulting service the toatl cost will be (300*1214)/8=Birr 45,525</t>
        </r>
      </text>
    </comment>
    <comment ref="N11" authorId="0" shapeId="0" xr:uid="{BFD7F0FC-95E2-4E0D-A5F1-E1DC34FCB0BE}">
      <text>
        <r>
          <rPr>
            <b/>
            <sz val="9"/>
            <color indexed="81"/>
            <rFont val="Tahoma"/>
            <family val="2"/>
          </rPr>
          <t>Jesus is my Savior:</t>
        </r>
        <r>
          <rPr>
            <sz val="9"/>
            <color indexed="81"/>
            <rFont val="Tahoma"/>
            <family val="2"/>
          </rPr>
          <t xml:space="preserve">
For 6 cycle chemotherapy treatment, the patient received laboratroy (OFT) service 6 times.  For this 6 times laboratory service, the total cost was Birr 856.03 (46.57+717.08+92.38).
These unit costs are reduced by 15% to get the costs of inputs incurred during 2016/17-2018/19 as mentioned in comments on cell CD1 in this sheet. Then the unit cost for 6 times laboratory service for OFT becomes 744.37~744.</t>
        </r>
      </text>
    </comment>
    <comment ref="O11" authorId="0" shapeId="0" xr:uid="{4C840102-4C46-4F20-92C0-44F23115B22E}">
      <text>
        <r>
          <rPr>
            <b/>
            <sz val="9"/>
            <color indexed="81"/>
            <rFont val="Tahoma"/>
            <family val="2"/>
          </rPr>
          <t>Jesus is my Savior:</t>
        </r>
        <r>
          <rPr>
            <sz val="9"/>
            <color indexed="81"/>
            <rFont val="Tahoma"/>
            <family val="2"/>
          </rPr>
          <t xml:space="preserve">
For 23 times laboratory (OFT) service the total cost will be (17*744.37)/6=2,109.05~2,109.</t>
        </r>
      </text>
    </comment>
    <comment ref="E13" authorId="0" shapeId="0" xr:uid="{6FAADF6A-6510-4B81-8391-E59B8BBEBAB9}">
      <text>
        <r>
          <rPr>
            <b/>
            <sz val="9"/>
            <color indexed="81"/>
            <rFont val="Tahoma"/>
            <family val="2"/>
          </rPr>
          <t>Jesus is my Savior:</t>
        </r>
        <r>
          <rPr>
            <sz val="9"/>
            <color indexed="81"/>
            <rFont val="Tahoma"/>
            <family val="2"/>
          </rPr>
          <t xml:space="preserve">
Two patients each of them received consultation service for 10 and 46 times</t>
        </r>
      </text>
    </comment>
    <comment ref="G13" authorId="0" shapeId="0" xr:uid="{E743E4B3-9E00-4466-80B9-80ECAA211202}">
      <text>
        <r>
          <rPr>
            <b/>
            <sz val="9"/>
            <color indexed="81"/>
            <rFont val="Tahoma"/>
            <family val="2"/>
          </rPr>
          <t>Jesus is my Savior:</t>
        </r>
        <r>
          <rPr>
            <sz val="9"/>
            <color indexed="81"/>
            <rFont val="Tahoma"/>
            <family val="2"/>
          </rPr>
          <t xml:space="preserve">
For 7 cycle chemotherapy treatment, the patient received consulting service 7 times.  For this 7 times consulting service, the total cost was Birr 1063.  Thus, for 56 times consulting service the toatl cost will be (56*1063)/7=Birr 8,502</t>
        </r>
      </text>
    </comment>
    <comment ref="N13" authorId="0" shapeId="0" xr:uid="{76C557FE-B20F-452B-9E49-A2495BE33C65}">
      <text>
        <r>
          <rPr>
            <b/>
            <sz val="9"/>
            <color indexed="81"/>
            <rFont val="Tahoma"/>
            <family val="2"/>
          </rPr>
          <t>Jesus is my Savior:</t>
        </r>
        <r>
          <rPr>
            <sz val="9"/>
            <color indexed="81"/>
            <rFont val="Tahoma"/>
            <family val="2"/>
          </rPr>
          <t xml:space="preserve">
For 7 cycle chemotherapy treatment, the patient received laboratroy (CBC) service 7 times.  For this 7 times laboratory service, the total cost was Birr 1,129.81(177.73+7.84+836.59+107.65).
These unit costs are reduced by 15% to get the costs of inputs incurred during 2016/17-2018/19 as mentioned in comments on cell CD1 in this sheet. Then the unit cost for 7 times laboratory service for CBC becomes 982.44~982.</t>
        </r>
      </text>
    </comment>
    <comment ref="O13" authorId="0" shapeId="0" xr:uid="{F90C7A4A-47C7-4B15-AFA8-65FC97B7C77D}">
      <text>
        <r>
          <rPr>
            <b/>
            <sz val="9"/>
            <color indexed="81"/>
            <rFont val="Tahoma"/>
            <family val="2"/>
          </rPr>
          <t>Jesus is my Savior:</t>
        </r>
        <r>
          <rPr>
            <sz val="9"/>
            <color indexed="81"/>
            <rFont val="Tahoma"/>
            <family val="2"/>
          </rPr>
          <t xml:space="preserve">
For 11 times laboratory (CBC) service the total cost will be (11*982.44)/7=1,543.83~1,544.</t>
        </r>
      </text>
    </comment>
    <comment ref="E14" authorId="0" shapeId="0" xr:uid="{2D00EEBA-226D-4077-9131-57750F994440}">
      <text>
        <r>
          <rPr>
            <b/>
            <sz val="9"/>
            <color indexed="81"/>
            <rFont val="Tahoma"/>
            <family val="2"/>
          </rPr>
          <t>Jesus is my Savior:</t>
        </r>
        <r>
          <rPr>
            <sz val="9"/>
            <color indexed="81"/>
            <rFont val="Tahoma"/>
            <family val="2"/>
          </rPr>
          <t xml:space="preserve">
One patient only received consultation service for 8 times.</t>
        </r>
      </text>
    </comment>
    <comment ref="G14" authorId="0" shapeId="0" xr:uid="{911018A3-5ECE-448E-9BC6-9E380D670F23}">
      <text>
        <r>
          <rPr>
            <b/>
            <sz val="9"/>
            <color indexed="81"/>
            <rFont val="Tahoma"/>
            <family val="2"/>
          </rPr>
          <t>Jesus is my Savior:</t>
        </r>
        <r>
          <rPr>
            <sz val="9"/>
            <color indexed="81"/>
            <rFont val="Tahoma"/>
            <family val="2"/>
          </rPr>
          <t xml:space="preserve">
For 8 cycle chemotherapy treatment, the patient received consulting service 8 times.  For this 8 times consulting service, the total cost was Birr 1214.  Thus, for 8 times consulting service the toatl cost will be (8*1214)/8=Birr 1,214</t>
        </r>
      </text>
    </comment>
    <comment ref="N14" authorId="0" shapeId="0" xr:uid="{EF867E50-2FDA-4A14-91D9-A1074093AE81}">
      <text>
        <r>
          <rPr>
            <b/>
            <sz val="9"/>
            <color indexed="81"/>
            <rFont val="Tahoma"/>
            <family val="2"/>
          </rPr>
          <t>Jesus is my Savior:</t>
        </r>
        <r>
          <rPr>
            <sz val="9"/>
            <color indexed="81"/>
            <rFont val="Tahoma"/>
            <family val="2"/>
          </rPr>
          <t xml:space="preserve">
For 7 cycle chemotherapy treatment, the patient received laboratroy (OFT) service 7 times.  For this 7 times laboratory service, the total cost was Birr 998.57 (54.33+836.59+107.65).
These unit costs are reduced by 15% to get the costs of inputs incurred during 2016/17-2018/19 as mentioned in comments on cell CD1 in this sheet. Then the unit cost for 7 times laboratory service for OFT becomes 868.32~868.</t>
        </r>
      </text>
    </comment>
    <comment ref="O14" authorId="0" shapeId="0" xr:uid="{758CECE4-7A3E-4277-A393-EE3B54DC42CF}">
      <text>
        <r>
          <rPr>
            <b/>
            <sz val="9"/>
            <color indexed="81"/>
            <rFont val="Tahoma"/>
            <family val="2"/>
          </rPr>
          <t>Jesus is my Savior:</t>
        </r>
        <r>
          <rPr>
            <sz val="9"/>
            <color indexed="81"/>
            <rFont val="Tahoma"/>
            <family val="2"/>
          </rPr>
          <t>For 7 times laboratory (OFT) service the total cost will be (7*868.32)/7=868.32~868.</t>
        </r>
      </text>
    </comment>
    <comment ref="CP15" authorId="0" shapeId="0" xr:uid="{2DF88C96-2F23-4F03-9BDD-1FBB80FB80D6}">
      <text>
        <r>
          <rPr>
            <b/>
            <sz val="9"/>
            <color indexed="81"/>
            <rFont val="Tahoma"/>
            <family val="2"/>
          </rPr>
          <t>Jesus is my Savior:</t>
        </r>
        <r>
          <rPr>
            <sz val="9"/>
            <color indexed="81"/>
            <rFont val="Tahoma"/>
            <family val="2"/>
          </rPr>
          <t xml:space="preserve">
To compute cost per head for stage 2 patients the cost of surgery should be first deducted from the total cost and divide by the number of patients i.e 8221-1194=7,027 and then 7,027/12=585.58
Following this divide the surgery cost by the number of patients who received surgery i.e. 1194/8=149.25. Finally add the above two figures to get cost of breast cancer treatment per patient i.e. 585.58+149.25=734.83</t>
        </r>
      </text>
    </comment>
    <comment ref="CS15" authorId="0" shapeId="0" xr:uid="{3C1E03A7-9553-4E61-A924-F6A6E3CAC5DA}">
      <text>
        <r>
          <rPr>
            <b/>
            <sz val="9"/>
            <color indexed="81"/>
            <rFont val="Tahoma"/>
            <family val="2"/>
          </rPr>
          <t>Jesus is my Savior:</t>
        </r>
        <r>
          <rPr>
            <sz val="9"/>
            <color indexed="81"/>
            <rFont val="Tahoma"/>
            <family val="2"/>
          </rPr>
          <t xml:space="preserve">
To compute cost per head for stage 3 patients the cost of surgery should be first deducted from the total cost and divide by the number of patients i.e 19558-1492=18066 and then 18066/29=623
Following this divide the surgery cost by the number of patients who received surgery i.e. 1492/10=149.20. Finally add the above two figures to get cost of breast cancer treatment per patient i.e. 623+149=772</t>
        </r>
      </text>
    </comment>
    <comment ref="CV15" authorId="0" shapeId="0" xr:uid="{5F5F4491-B544-4CC7-A18D-36083B789281}">
      <text>
        <r>
          <rPr>
            <b/>
            <sz val="9"/>
            <color indexed="81"/>
            <rFont val="Tahoma"/>
            <family val="2"/>
          </rPr>
          <t>Jesus is my Savior:</t>
        </r>
        <r>
          <rPr>
            <sz val="9"/>
            <color indexed="81"/>
            <rFont val="Tahoma"/>
            <family val="2"/>
          </rPr>
          <t xml:space="preserve">
To compute cost per head for no stage patients the cost of surgery should be first deducted from the total cost and divide by the number of patients i.e 2022-149=2,053 and then 2053/3=684.33
Following this divide the surgery cost by the number of patients who received surgery i.e. 149/1=149. Finally add the above two figures to get cost of breast cancer treatment per patient i.e. 684.33+149=833.33</t>
        </r>
      </text>
    </comment>
    <comment ref="CY15" authorId="0" shapeId="0" xr:uid="{62223BC5-F1D3-4A79-AA67-EB1973E2CDEC}">
      <text>
        <r>
          <rPr>
            <b/>
            <sz val="9"/>
            <color indexed="81"/>
            <rFont val="Tahoma"/>
            <family val="2"/>
          </rPr>
          <t>Jesus is my Savior:</t>
        </r>
        <r>
          <rPr>
            <sz val="9"/>
            <color indexed="81"/>
            <rFont val="Tahoma"/>
            <family val="2"/>
          </rPr>
          <t xml:space="preserve">
To compute cost per head for stage 4 patients the cost of surgery should be first deducted from the total cost and divide by the number of patients i.e 3626-149=3,477 and then 3477/8=434.63
Following this divide the surgery cost by the number of patients who received surgery i.e. 149/1=149. Finally add the above two figures to get cost of breast cancer treatment per patient i.e. 434.63+149=583.63</t>
        </r>
      </text>
    </comment>
    <comment ref="DB15" authorId="0" shapeId="0" xr:uid="{E694F165-5D5A-432D-8DA5-5331E3030E2E}">
      <text>
        <r>
          <rPr>
            <b/>
            <sz val="9"/>
            <color indexed="81"/>
            <rFont val="Tahoma"/>
            <family val="2"/>
          </rPr>
          <t>Jesus is my Savior:</t>
        </r>
        <r>
          <rPr>
            <sz val="9"/>
            <color indexed="81"/>
            <rFont val="Tahoma"/>
            <family val="2"/>
          </rPr>
          <t xml:space="preserve">
To compute cost per head for all stages patients the cost of surgery should be first deducted from the total cost and divide by the number of patients i.e 35463-3283=32,180 and then 32,180/55=585.09
Following this divide the surgery cost by the number of patients who received surgery i.e. 3283/24=136.79. Finally add the above two figures to get cost of breast cancer treatment per patient i.e. 585.09+136.79=721.88</t>
        </r>
      </text>
    </comment>
    <comment ref="DE15" authorId="0" shapeId="0" xr:uid="{12953594-6870-4CAA-896D-6A8BC5BA3516}">
      <text>
        <r>
          <rPr>
            <b/>
            <sz val="9"/>
            <color indexed="81"/>
            <rFont val="Tahoma"/>
            <family val="2"/>
          </rPr>
          <t>Jesus is my Savior:</t>
        </r>
        <r>
          <rPr>
            <sz val="9"/>
            <color indexed="81"/>
            <rFont val="Tahoma"/>
            <family val="2"/>
          </rPr>
          <t xml:space="preserve">
To compute cost per head for all stages patients excluding no stage patients the cost of surgery should be first deducted from the total cost and divide by the number of patients i.e 33,261-3134=30,127 and then 30,127/52=579.36
Following this divide the surgery cost by the number of patients who received surgery i.e. 3134/23=136.26. Finally add the above two figures to get cost of breast cancer treatment per patient i.e. 579.36+136.26=715.62</t>
        </r>
      </text>
    </comment>
    <comment ref="N16" authorId="0" shapeId="0" xr:uid="{4FC093AB-FB24-4CB9-9B2C-64BD4CBCC8D4}">
      <text>
        <r>
          <rPr>
            <b/>
            <sz val="9"/>
            <color indexed="81"/>
            <rFont val="Tahoma"/>
            <family val="2"/>
          </rPr>
          <t>Jesus is my Savior:</t>
        </r>
        <r>
          <rPr>
            <sz val="9"/>
            <color indexed="81"/>
            <rFont val="Tahoma"/>
            <family val="2"/>
          </rPr>
          <t xml:space="preserve">
For 8 cycle chemotherapy treatment, the patient received laboratroy (CBC) service 8 times.  For this 8 times laboratory service, the total cost was Birr 1289.96 (203.11+7.84+956.10+122.91).
These unit costs are reduced by 15% to get the costs of inputs incurred during 2016/17-2018/19 as mentioned in comments on cell CD1 in this sheet. Then the unit cost for 8 times laboratory service for CBC becomes 1,121.7~1122.</t>
        </r>
      </text>
    </comment>
    <comment ref="O16" authorId="0" shapeId="0" xr:uid="{54A174B9-D90F-4A6F-ACA9-D7B9AA25D9B2}">
      <text>
        <r>
          <rPr>
            <b/>
            <sz val="9"/>
            <color indexed="81"/>
            <rFont val="Tahoma"/>
            <family val="2"/>
          </rPr>
          <t>Jesus is my Savior:</t>
        </r>
        <r>
          <rPr>
            <sz val="9"/>
            <color indexed="81"/>
            <rFont val="Tahoma"/>
            <family val="2"/>
          </rPr>
          <t xml:space="preserve">
For 79 times laboratroy (CBC) service the toatl cost will be (79*1121.7)/8=Birr 11,076.80~11,077.00</t>
        </r>
      </text>
    </comment>
    <comment ref="E17" authorId="0" shapeId="0" xr:uid="{21F3C4B8-EC1A-476F-91B9-3CE555B895DC}">
      <text>
        <r>
          <rPr>
            <b/>
            <sz val="9"/>
            <color indexed="81"/>
            <rFont val="Tahoma"/>
            <family val="2"/>
          </rPr>
          <t>Jesus is my Savior:</t>
        </r>
        <r>
          <rPr>
            <sz val="9"/>
            <color indexed="81"/>
            <rFont val="Tahoma"/>
            <family val="2"/>
          </rPr>
          <t xml:space="preserve">
In total 6 patients received consultation for 124 times.  More precisly, 2 patients each of them received consultation service 15 times while the remaining 4 patients each of them recevied consultation service 5, 24, 25 and 40 times.   </t>
        </r>
      </text>
    </comment>
    <comment ref="G17" authorId="0" shapeId="0" xr:uid="{817A96A5-6D85-47E0-9A94-430A3F3897A3}">
      <text>
        <r>
          <rPr>
            <b/>
            <sz val="9"/>
            <color indexed="81"/>
            <rFont val="Tahoma"/>
            <family val="2"/>
          </rPr>
          <t>Jesus is my Savior:</t>
        </r>
        <r>
          <rPr>
            <sz val="9"/>
            <color indexed="81"/>
            <rFont val="Tahoma"/>
            <family val="2"/>
          </rPr>
          <t xml:space="preserve">
For 6 cycle chemotherapy treatment, the patient received consulting service 6 times.  For this 6 times consulting service, the total cost was Birr 911.  Thus, for 124 times consulting service the toatl cost will be (124*911)/6=Birr 18836</t>
        </r>
      </text>
    </comment>
    <comment ref="N17" authorId="0" shapeId="0" xr:uid="{00D7AA8C-D47A-49FE-A553-CE7616F02707}">
      <text>
        <r>
          <rPr>
            <b/>
            <sz val="9"/>
            <color indexed="81"/>
            <rFont val="Tahoma"/>
            <family val="2"/>
          </rPr>
          <t>Jesus is my Savior:</t>
        </r>
        <r>
          <rPr>
            <sz val="9"/>
            <color indexed="81"/>
            <rFont val="Tahoma"/>
            <family val="2"/>
          </rPr>
          <t xml:space="preserve">
For 8 cycle chemotherapy treatment, the patient received laboratroy (R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RFT becomes 992.27~992.</t>
        </r>
      </text>
    </comment>
    <comment ref="O17" authorId="0" shapeId="0" xr:uid="{D5D5F30E-382C-4A18-8255-E5CC6D721A58}">
      <text>
        <r>
          <rPr>
            <b/>
            <sz val="9"/>
            <color indexed="81"/>
            <rFont val="Tahoma"/>
            <family val="2"/>
          </rPr>
          <t>Jesus is my Savior:</t>
        </r>
        <r>
          <rPr>
            <sz val="9"/>
            <color indexed="81"/>
            <rFont val="Tahoma"/>
            <family val="2"/>
          </rPr>
          <t xml:space="preserve">
For 28 times laboratroy (RFT) service the toatl cost will be (28*992.27)/8=Birr 3,472.94~3,473.00.</t>
        </r>
      </text>
    </comment>
    <comment ref="E18" authorId="0" shapeId="0" xr:uid="{F51D6780-AFCB-4E54-A945-8495F1CC3BBB}">
      <text>
        <r>
          <rPr>
            <b/>
            <sz val="9"/>
            <color indexed="81"/>
            <rFont val="Tahoma"/>
            <family val="2"/>
          </rPr>
          <t>Jesus is my Savior:</t>
        </r>
        <r>
          <rPr>
            <sz val="9"/>
            <color indexed="81"/>
            <rFont val="Tahoma"/>
            <family val="2"/>
          </rPr>
          <t xml:space="preserve">
Only one patient received consultation service for 13 times</t>
        </r>
      </text>
    </comment>
    <comment ref="G18" authorId="0" shapeId="0" xr:uid="{0B7D81F2-9197-47BE-B2C7-F91AD13A7609}">
      <text>
        <r>
          <rPr>
            <b/>
            <sz val="9"/>
            <color indexed="81"/>
            <rFont val="Tahoma"/>
            <family val="2"/>
          </rPr>
          <t>Jesus is my Savior:</t>
        </r>
        <r>
          <rPr>
            <sz val="9"/>
            <color indexed="81"/>
            <rFont val="Tahoma"/>
            <family val="2"/>
          </rPr>
          <t xml:space="preserve">
For 7 cycle chemotherapy treatment, the patient received consulting service 7 times.  For this 7 times consulting service, the total cost was Birr 1063.  Thus, for 13 times consulting service the toatl cost will be (13*1063)/7=Birr 1,974</t>
        </r>
      </text>
    </comment>
    <comment ref="N18" authorId="0" shapeId="0" xr:uid="{CC75527D-9537-47A5-B16C-386134D2FC5C}">
      <text>
        <r>
          <rPr>
            <b/>
            <sz val="9"/>
            <color indexed="81"/>
            <rFont val="Tahoma"/>
            <family val="2"/>
          </rPr>
          <t>Jesus is my Savior:</t>
        </r>
        <r>
          <rPr>
            <sz val="9"/>
            <color indexed="81"/>
            <rFont val="Tahoma"/>
            <family val="2"/>
          </rPr>
          <t xml:space="preserve">
For 8 cycle chemotherapy treatment, the patient received laboratroy (L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LFT becomes 992.27~992.</t>
        </r>
      </text>
    </comment>
    <comment ref="O18" authorId="0" shapeId="0" xr:uid="{2F033444-05AA-400C-B0AB-5E9AEACC9507}">
      <text>
        <r>
          <rPr>
            <b/>
            <sz val="9"/>
            <color indexed="81"/>
            <rFont val="Tahoma"/>
            <family val="2"/>
          </rPr>
          <t>Jesus is my Savior:</t>
        </r>
        <r>
          <rPr>
            <sz val="9"/>
            <color indexed="81"/>
            <rFont val="Tahoma"/>
            <family val="2"/>
          </rPr>
          <t xml:space="preserve">
For 31 times laboratroy (LFT) service the toatl cost will be (31*992.27)/8=Birr 3,845.05~3,845.00.</t>
        </r>
      </text>
    </comment>
    <comment ref="E19" authorId="0" shapeId="0" xr:uid="{923DEEE7-D6CE-4FA8-8AA0-9F8E30DAEB31}">
      <text>
        <r>
          <rPr>
            <b/>
            <sz val="9"/>
            <color indexed="81"/>
            <rFont val="Tahoma"/>
            <family val="2"/>
          </rPr>
          <t>Jesus is my Savior:</t>
        </r>
        <r>
          <rPr>
            <sz val="9"/>
            <color indexed="81"/>
            <rFont val="Tahoma"/>
            <family val="2"/>
          </rPr>
          <t xml:space="preserve">
Only one patient received consultation service for 15 times</t>
        </r>
      </text>
    </comment>
    <comment ref="G19" authorId="0" shapeId="0" xr:uid="{C056AA02-6037-40AB-BF43-8413F897ED14}">
      <text>
        <r>
          <rPr>
            <b/>
            <sz val="9"/>
            <color indexed="81"/>
            <rFont val="Tahoma"/>
            <family val="2"/>
          </rPr>
          <t>Jesus is my Savior:</t>
        </r>
        <r>
          <rPr>
            <sz val="9"/>
            <color indexed="81"/>
            <rFont val="Tahoma"/>
            <family val="2"/>
          </rPr>
          <t xml:space="preserve">
For 8 cycle chemotherapy treatment, the patient received consulting service 8 times.  For this 8 times consulting service, the total cost was Birr 1214.  Thus, for 15 times consulting service the toatl cost will be (15*1214)/8=Birr 2,276</t>
        </r>
      </text>
    </comment>
    <comment ref="N19" authorId="0" shapeId="0" xr:uid="{17A3CC6A-C26F-4966-ADFC-79CCE72590F8}">
      <text>
        <r>
          <rPr>
            <b/>
            <sz val="9"/>
            <color indexed="81"/>
            <rFont val="Tahoma"/>
            <family val="2"/>
          </rPr>
          <t>Jesus is my Savior:</t>
        </r>
        <r>
          <rPr>
            <sz val="9"/>
            <color indexed="81"/>
            <rFont val="Tahoma"/>
            <family val="2"/>
          </rPr>
          <t xml:space="preserve">
For 8 cycle chemotherapy treatment, the patient received laboratroy (O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OFT becomes 992.27~992.</t>
        </r>
      </text>
    </comment>
    <comment ref="O19" authorId="0" shapeId="0" xr:uid="{DB42E974-E157-44A5-A688-0A931CEB2A17}">
      <text>
        <r>
          <rPr>
            <b/>
            <sz val="9"/>
            <color indexed="81"/>
            <rFont val="Tahoma"/>
            <family val="2"/>
          </rPr>
          <t>Jesus is my Savior:</t>
        </r>
        <r>
          <rPr>
            <sz val="9"/>
            <color indexed="81"/>
            <rFont val="Tahoma"/>
            <family val="2"/>
          </rPr>
          <t xml:space="preserve">
For 31 times laboratroy (OFT) service the toatl cost will be (31*992.27)/8=Birr 3,845.05~3845.00.</t>
        </r>
      </text>
    </comment>
    <comment ref="N22" authorId="0" shapeId="0" xr:uid="{562701E5-7474-4F1D-9A59-5E757B495674}">
      <text>
        <r>
          <rPr>
            <b/>
            <sz val="9"/>
            <color indexed="81"/>
            <rFont val="Tahoma"/>
            <family val="2"/>
          </rPr>
          <t>Jesus is my Savior:</t>
        </r>
        <r>
          <rPr>
            <sz val="9"/>
            <color indexed="81"/>
            <rFont val="Tahoma"/>
            <family val="2"/>
          </rPr>
          <t xml:space="preserve">
For 6 cycle chemotherapy treatment, the patient received laboratroy (CBC) service 6 times.  For this 6 times laboratory service, the total cost was Birr 969.64 (152.34+7.84+717.08+92.38).
These unit costs are reduced by 15% to get the costs of inputs incurred during 2016/17-2018/19 as mentioned in comments on cell CD1 in this sheet. Then the unit cost for 6 times laboratory service for CBC becomes 843.17~843.</t>
        </r>
      </text>
    </comment>
    <comment ref="O22" authorId="0" shapeId="0" xr:uid="{C05EB972-6B22-40B7-9591-0D00F77DFC4E}">
      <text>
        <r>
          <rPr>
            <b/>
            <sz val="9"/>
            <color indexed="81"/>
            <rFont val="Tahoma"/>
            <family val="2"/>
          </rPr>
          <t>Jesus is my Savior:</t>
        </r>
        <r>
          <rPr>
            <sz val="9"/>
            <color indexed="81"/>
            <rFont val="Tahoma"/>
            <family val="2"/>
          </rPr>
          <t xml:space="preserve">
For 51 times laboratory (CBC) service the total cost will be (51*843.17)/6=7,166.95~7167.</t>
        </r>
      </text>
    </comment>
    <comment ref="N23" authorId="0" shapeId="0" xr:uid="{59266D0C-F4ED-4449-A859-6BEA173F3D1D}">
      <text>
        <r>
          <rPr>
            <b/>
            <sz val="9"/>
            <color indexed="81"/>
            <rFont val="Tahoma"/>
            <family val="2"/>
          </rPr>
          <t>Jesus is my Savior:</t>
        </r>
        <r>
          <rPr>
            <sz val="9"/>
            <color indexed="81"/>
            <rFont val="Tahoma"/>
            <family val="2"/>
          </rPr>
          <t xml:space="preserve">
For 6 cycle chemotherapy treatment, the patient received laboratroy (RFT) service 6 times.  For this 6 times laboratory service, the total cost was Birr 856.03 (46.57+717.08+92.38).
These unit costs are reduced by 15% to get the costs of inputs incurred during 2016/17-2018/19 as mentioned in comments on cell CD1 in this sheet. Then the unit cost for 6 times laboratory service for RFT becomes 744.37~744.</t>
        </r>
      </text>
    </comment>
    <comment ref="O23" authorId="0" shapeId="0" xr:uid="{477B4B41-BA1E-4840-A9D6-ED93EB37CA9E}">
      <text>
        <r>
          <rPr>
            <b/>
            <sz val="9"/>
            <color indexed="81"/>
            <rFont val="Tahoma"/>
            <family val="2"/>
          </rPr>
          <t>Jesus is my Savior:</t>
        </r>
        <r>
          <rPr>
            <sz val="9"/>
            <color indexed="81"/>
            <rFont val="Tahoma"/>
            <family val="2"/>
          </rPr>
          <t xml:space="preserve">
For 23 times laboratory (RFT) service the total cost will be (19*744.37)/6=2,357.17~2,357.</t>
        </r>
      </text>
    </comment>
    <comment ref="N24" authorId="0" shapeId="0" xr:uid="{15E14EC7-3BF2-4DB1-9CB2-5FA013CEADAB}">
      <text>
        <r>
          <rPr>
            <b/>
            <sz val="9"/>
            <color indexed="81"/>
            <rFont val="Tahoma"/>
            <family val="2"/>
          </rPr>
          <t>Jesus is my Savior:</t>
        </r>
        <r>
          <rPr>
            <sz val="9"/>
            <color indexed="81"/>
            <rFont val="Tahoma"/>
            <family val="2"/>
          </rPr>
          <t xml:space="preserve">
For 6 cycle chemotherapy treatment, the patient received laboratroy (LFT) service 6 times.  For this 6 times laboratory service, the total cost was Birr 856.03 (46.57+717.08+92.38).
These unit costs are reduced by 15% to get the costs of inputs incurred during 2016/17-2018/19 as mentioned in comments on cell CD1 in this sheet. Then the unit cost for 6 times laboratory service for LFT becomes 744.37~744.</t>
        </r>
      </text>
    </comment>
    <comment ref="O24" authorId="0" shapeId="0" xr:uid="{AF3D7431-A562-48ED-B357-09DF3547DFC6}">
      <text>
        <r>
          <rPr>
            <b/>
            <sz val="9"/>
            <color indexed="81"/>
            <rFont val="Tahoma"/>
            <family val="2"/>
          </rPr>
          <t>Jesus is my Savior:</t>
        </r>
        <r>
          <rPr>
            <sz val="9"/>
            <color indexed="81"/>
            <rFont val="Tahoma"/>
            <family val="2"/>
          </rPr>
          <t xml:space="preserve">
For 19 times laboratory (LFT) service the total cost will be (19*744.37)/6=2357.17~2,357.00.</t>
        </r>
      </text>
    </comment>
    <comment ref="N25" authorId="0" shapeId="0" xr:uid="{F7F621F8-B04E-4536-84E2-C169E5826B5F}">
      <text>
        <r>
          <rPr>
            <b/>
            <sz val="9"/>
            <color indexed="81"/>
            <rFont val="Tahoma"/>
            <family val="2"/>
          </rPr>
          <t>Jesus is my Savior:</t>
        </r>
        <r>
          <rPr>
            <sz val="9"/>
            <color indexed="81"/>
            <rFont val="Tahoma"/>
            <family val="2"/>
          </rPr>
          <t xml:space="preserve">
For 6 cycle chemotherapy treatment, the patient received laboratroy (OFT) service 6 times.  For this 6 times laboratory service, the total cost was Birr 856.03 (46.57+717.08+92.38).
These unit costs are reduced by 15% to get the costs of inputs incurred during 2016/17-2018/19 as mentioned in comments on cell CD1 in this sheet. Then the unit cost for 6 times laboratory service for OFT becomes 744.37~744.</t>
        </r>
      </text>
    </comment>
    <comment ref="O25" authorId="0" shapeId="0" xr:uid="{ECFB0AE4-C8C3-41FD-B7AF-0608AF64367A}">
      <text>
        <r>
          <rPr>
            <b/>
            <sz val="9"/>
            <color indexed="81"/>
            <rFont val="Tahoma"/>
            <family val="2"/>
          </rPr>
          <t>Jesus is my Savior:</t>
        </r>
        <r>
          <rPr>
            <sz val="9"/>
            <color indexed="81"/>
            <rFont val="Tahoma"/>
            <family val="2"/>
          </rPr>
          <t xml:space="preserve">
For 21 times laboratory (OFT) service the total cost will be (21*744.37)/6=2,605.30~2,605.</t>
        </r>
      </text>
    </comment>
    <comment ref="N27" authorId="0" shapeId="0" xr:uid="{61408B30-ED13-4FFA-BB11-9DC7BD0B95DB}">
      <text>
        <r>
          <rPr>
            <b/>
            <sz val="9"/>
            <color indexed="81"/>
            <rFont val="Tahoma"/>
            <family val="2"/>
          </rPr>
          <t>Jesus is my Savior:</t>
        </r>
        <r>
          <rPr>
            <sz val="9"/>
            <color indexed="81"/>
            <rFont val="Tahoma"/>
            <family val="2"/>
          </rPr>
          <t xml:space="preserve">
For 7 cycle chemotherapy treatment, the patient received laboratroy (CBC) service 7 times.  For this 7 times laboratory service, the total cost was Birr 1,129.81(177.73+7.84+836.59+107.65).
These unit costs are reduced by 15% to get the costs of inputs incurred during 2016/17-2018/19 as mentioned in comments on cell CD1 in this sheet. Then the unit cost for 7 times laboratory service for CBC becomes 982.44~982.</t>
        </r>
      </text>
    </comment>
    <comment ref="O27" authorId="0" shapeId="0" xr:uid="{D3E5363D-8306-4FD6-9C4A-D82CEEF93059}">
      <text>
        <r>
          <rPr>
            <b/>
            <sz val="9"/>
            <color indexed="81"/>
            <rFont val="Tahoma"/>
            <family val="2"/>
          </rPr>
          <t>Jesus is my Savior:</t>
        </r>
        <r>
          <rPr>
            <sz val="9"/>
            <color indexed="81"/>
            <rFont val="Tahoma"/>
            <family val="2"/>
          </rPr>
          <t xml:space="preserve">
For 34 times laboratory (CBC) service the total cost will be (34*982.44)/7=4,771.85~4,772.00.</t>
        </r>
      </text>
    </comment>
    <comment ref="N28" authorId="0" shapeId="0" xr:uid="{7EFD4523-D23F-491D-9056-70366EB53970}">
      <text>
        <r>
          <rPr>
            <b/>
            <sz val="9"/>
            <color indexed="81"/>
            <rFont val="Tahoma"/>
            <family val="2"/>
          </rPr>
          <t>Jesus is my Savior:</t>
        </r>
        <r>
          <rPr>
            <sz val="9"/>
            <color indexed="81"/>
            <rFont val="Tahoma"/>
            <family val="2"/>
          </rPr>
          <t xml:space="preserve">
For 7 cycle chemotherapy treatment, the patient received laboratroy (RFT) service 7 times.  For this 7 times laboratory service, the total cost was Birr 998.57 (54.33+836.59+107.65).
These unit costs are reduced by 15% to get the costs of inputs incurred during 2016/17-2018/19 as mentioned in comments on cell CD1 in this sheet. Then the unit cost for 7 times laboratory service for RFT becomes 868.32~868.</t>
        </r>
      </text>
    </comment>
    <comment ref="O28" authorId="0" shapeId="0" xr:uid="{30B3C784-6107-4587-9B72-8223E6812C66}">
      <text>
        <r>
          <rPr>
            <b/>
            <sz val="9"/>
            <color indexed="81"/>
            <rFont val="Tahoma"/>
            <family val="2"/>
          </rPr>
          <t>Jesus is my Savior:</t>
        </r>
        <r>
          <rPr>
            <sz val="9"/>
            <color indexed="81"/>
            <rFont val="Tahoma"/>
            <family val="2"/>
          </rPr>
          <t xml:space="preserve">
For 6 times laboratory (RFT) service the total cost will be (6*868.32)/7=744.27~744.00.</t>
        </r>
      </text>
    </comment>
    <comment ref="N29" authorId="0" shapeId="0" xr:uid="{EF42DD7E-03FE-4052-B89F-F41945A9C161}">
      <text>
        <r>
          <rPr>
            <b/>
            <sz val="9"/>
            <color indexed="81"/>
            <rFont val="Tahoma"/>
            <family val="2"/>
          </rPr>
          <t>Jesus is my Savior:</t>
        </r>
        <r>
          <rPr>
            <sz val="9"/>
            <color indexed="81"/>
            <rFont val="Tahoma"/>
            <family val="2"/>
          </rPr>
          <t xml:space="preserve">
For 7 cycle chemotherapy treatment, the patient received laboratroy (LFT) service 7 times.  For this 7 times laboratory service, the total cost was Birr 998.57 (54.33+836.59+107.65).
These unit costs are reduced by 15% to get the costs of inputs incurred during 2016/17-2018/19 as mentioned in comments on cell CD1 in this sheet. Then the unit cost for 7 times laboratory service for LFT becomes 868.32~868.</t>
        </r>
      </text>
    </comment>
    <comment ref="O29" authorId="0" shapeId="0" xr:uid="{973BB07E-7BB7-47D1-81B3-BD37F1806DF6}">
      <text>
        <r>
          <rPr>
            <b/>
            <sz val="9"/>
            <color indexed="81"/>
            <rFont val="Tahoma"/>
            <family val="2"/>
          </rPr>
          <t>Jesus is my Savior:</t>
        </r>
        <r>
          <rPr>
            <sz val="9"/>
            <color indexed="81"/>
            <rFont val="Tahoma"/>
            <family val="2"/>
          </rPr>
          <t xml:space="preserve">
For 1 times laboratory (LFT) service the total cost will be (1*868.32)/7=124.05~124.00.</t>
        </r>
      </text>
    </comment>
    <comment ref="N30" authorId="0" shapeId="0" xr:uid="{6C0830D2-F206-4F7E-8727-3FDF28C092C4}">
      <text>
        <r>
          <rPr>
            <b/>
            <sz val="9"/>
            <color indexed="81"/>
            <rFont val="Tahoma"/>
            <family val="2"/>
          </rPr>
          <t>Jesus is my Savior:</t>
        </r>
        <r>
          <rPr>
            <sz val="9"/>
            <color indexed="81"/>
            <rFont val="Tahoma"/>
            <family val="2"/>
          </rPr>
          <t xml:space="preserve">
For 7 cycle chemotherapy treatment, the patient received laboratroy (OFT) service 7 times.  For this 7 times laboratory service, the total cost was Birr 998.57 (54.33+836.59+107.65).
These unit costs are reduced by 15% to get the costs of inputs incurred during 2016/17-2018/19 as mentioned in comments on cell CD1 in this sheet. Then the unit cost for 7 times laboratory service for OFT becomes 868.32~868.</t>
        </r>
      </text>
    </comment>
    <comment ref="O30" authorId="0" shapeId="0" xr:uid="{AED731B3-728B-4DFE-8BFB-DE70233B386A}">
      <text>
        <r>
          <rPr>
            <b/>
            <sz val="9"/>
            <color indexed="81"/>
            <rFont val="Tahoma"/>
            <family val="2"/>
          </rPr>
          <t>Jesus is my Savior:</t>
        </r>
        <r>
          <rPr>
            <sz val="9"/>
            <color indexed="81"/>
            <rFont val="Tahoma"/>
            <family val="2"/>
          </rPr>
          <t xml:space="preserve">
For 24 times laboratory (OFT) service the total cost will be (24*868.32)/7=2,977.10~2,977.00.</t>
        </r>
      </text>
    </comment>
    <comment ref="N32" authorId="0" shapeId="0" xr:uid="{D462113E-573D-48B4-B704-9F2CBAC35733}">
      <text>
        <r>
          <rPr>
            <b/>
            <sz val="9"/>
            <color indexed="81"/>
            <rFont val="Tahoma"/>
            <family val="2"/>
          </rPr>
          <t>Jesus is my Savior:</t>
        </r>
        <r>
          <rPr>
            <sz val="9"/>
            <color indexed="81"/>
            <rFont val="Tahoma"/>
            <family val="2"/>
          </rPr>
          <t xml:space="preserve">
For 8 cycle chemotherapy treatment, the patient received laboratroy (CBC) service 8 times.  For this 8 times laboratory service, the total cost was Birr 1289.96 (203.11+7.84+956.10+122.91).
These unit costs are reduced by 15% to get the costs of inputs incurred during 2016/17-2018/19 as mentioned in comments on cell CD1 in this sheet. Then the unit cost for 8 times laboratory service for CBC becomes 1,121.7~1122.</t>
        </r>
      </text>
    </comment>
    <comment ref="O32" authorId="0" shapeId="0" xr:uid="{6C7328FC-1158-45DF-B866-2645D286D4F7}">
      <text>
        <r>
          <rPr>
            <b/>
            <sz val="9"/>
            <color indexed="81"/>
            <rFont val="Tahoma"/>
            <family val="2"/>
          </rPr>
          <t>Jesus is my Savior:</t>
        </r>
        <r>
          <rPr>
            <sz val="9"/>
            <color indexed="81"/>
            <rFont val="Tahoma"/>
            <family val="2"/>
          </rPr>
          <t xml:space="preserve">
For 132 times laboratroy (CBC) service the toatl cost will be (132*1121.7)/8=Birr 18,508.05~18,508.00.</t>
        </r>
      </text>
    </comment>
    <comment ref="N33" authorId="0" shapeId="0" xr:uid="{8B165765-9DC3-4784-972F-C030A494E388}">
      <text>
        <r>
          <rPr>
            <b/>
            <sz val="9"/>
            <color indexed="81"/>
            <rFont val="Tahoma"/>
            <family val="2"/>
          </rPr>
          <t>Jesus is my Savior:</t>
        </r>
        <r>
          <rPr>
            <sz val="9"/>
            <color indexed="81"/>
            <rFont val="Tahoma"/>
            <family val="2"/>
          </rPr>
          <t xml:space="preserve">
For 8 cycle chemotherapy treatment, the patient received laboratroy (R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RFT becomes 992.26~992.</t>
        </r>
      </text>
    </comment>
    <comment ref="O33" authorId="0" shapeId="0" xr:uid="{D737C0BE-A4ED-46D9-8E55-F632AF6D5934}">
      <text>
        <r>
          <rPr>
            <b/>
            <sz val="9"/>
            <color indexed="81"/>
            <rFont val="Tahoma"/>
            <family val="2"/>
          </rPr>
          <t>Jesus is my Savior:</t>
        </r>
        <r>
          <rPr>
            <sz val="9"/>
            <color indexed="81"/>
            <rFont val="Tahoma"/>
            <family val="2"/>
          </rPr>
          <t xml:space="preserve">
For 81 times laboratroy (RFT) service the toatl cost will be (81*992.26)/8=Birr 10,046.63~10,047.00.</t>
        </r>
      </text>
    </comment>
    <comment ref="N34" authorId="0" shapeId="0" xr:uid="{E055D7BD-D493-4C2E-947C-1AE2D21FB615}">
      <text>
        <r>
          <rPr>
            <b/>
            <sz val="9"/>
            <color indexed="81"/>
            <rFont val="Tahoma"/>
            <family val="2"/>
          </rPr>
          <t>Jesus is my Savior:</t>
        </r>
        <r>
          <rPr>
            <sz val="9"/>
            <color indexed="81"/>
            <rFont val="Tahoma"/>
            <family val="2"/>
          </rPr>
          <t xml:space="preserve">
For 8 cycle chemotherapy treatment, the patient received laboratroy (L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LFT becomes 992.26~992.</t>
        </r>
      </text>
    </comment>
    <comment ref="O34" authorId="0" shapeId="0" xr:uid="{5FAB1CD7-4B4E-40FA-8993-F3769F3E1B99}">
      <text>
        <r>
          <rPr>
            <b/>
            <sz val="9"/>
            <color indexed="81"/>
            <rFont val="Tahoma"/>
            <family val="2"/>
          </rPr>
          <t>Jesus is my Savior:</t>
        </r>
        <r>
          <rPr>
            <sz val="9"/>
            <color indexed="81"/>
            <rFont val="Tahoma"/>
            <family val="2"/>
          </rPr>
          <t xml:space="preserve">
For 75 times laboratroy (LFT) service the toatl cost will be (75*992.27)/8=Birr 9,302.53~9303.00.</t>
        </r>
      </text>
    </comment>
    <comment ref="N35" authorId="0" shapeId="0" xr:uid="{B5189970-C261-401A-96E7-02D3869D9C91}">
      <text>
        <r>
          <rPr>
            <b/>
            <sz val="9"/>
            <color indexed="81"/>
            <rFont val="Tahoma"/>
            <family val="2"/>
          </rPr>
          <t>Jesus is my Savior:</t>
        </r>
        <r>
          <rPr>
            <sz val="9"/>
            <color indexed="81"/>
            <rFont val="Tahoma"/>
            <family val="2"/>
          </rPr>
          <t xml:space="preserve">
For 8 cycle chemotherapy treatment, the patient received laboratroy (O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OFT becomes 992.27~992.</t>
        </r>
      </text>
    </comment>
    <comment ref="O35" authorId="0" shapeId="0" xr:uid="{7099C017-A6F2-4565-9ADF-A5AFC404E68D}">
      <text>
        <r>
          <rPr>
            <b/>
            <sz val="9"/>
            <color indexed="81"/>
            <rFont val="Tahoma"/>
            <family val="2"/>
          </rPr>
          <t>Jesus is my Savior:</t>
        </r>
        <r>
          <rPr>
            <sz val="9"/>
            <color indexed="81"/>
            <rFont val="Tahoma"/>
            <family val="2"/>
          </rPr>
          <t xml:space="preserve">
For 47 times laboratroy (OFT) service the toatl cost will be (47*992.27)/8=Birr 5,892.59~5830.00.</t>
        </r>
      </text>
    </comment>
    <comment ref="N38" authorId="0" shapeId="0" xr:uid="{71A939CA-7743-48C6-A03D-802F4E8D739D}">
      <text>
        <r>
          <rPr>
            <b/>
            <sz val="9"/>
            <color indexed="81"/>
            <rFont val="Tahoma"/>
            <family val="2"/>
          </rPr>
          <t>Jesus is my Savior:</t>
        </r>
        <r>
          <rPr>
            <sz val="9"/>
            <color indexed="81"/>
            <rFont val="Tahoma"/>
            <family val="2"/>
          </rPr>
          <t xml:space="preserve">
For 7 cycle chemotherapy treatment, the patient received laboratroy (CBC) service 7 times.  For this 7 times laboratory service, the total cost was Birr 1,129.81(177.73+7.84+836.59+107.65).
These unit costs are reduced by 15% to get the costs of inputs incurred during 2016/17-2018/19 as mentioned in comments on cell CD1 in this sheet. Then the unit cost for 7 times laboratory service for CBC becomes 982.44~982.</t>
        </r>
      </text>
    </comment>
    <comment ref="O38" authorId="0" shapeId="0" xr:uid="{0A8C73FF-53C6-479F-9B13-86FD9FD3D06D}">
      <text>
        <r>
          <rPr>
            <b/>
            <sz val="9"/>
            <color indexed="81"/>
            <rFont val="Tahoma"/>
            <family val="2"/>
          </rPr>
          <t>Jesus is my Savior:</t>
        </r>
        <r>
          <rPr>
            <sz val="9"/>
            <color indexed="81"/>
            <rFont val="Tahoma"/>
            <family val="2"/>
          </rPr>
          <t xml:space="preserve">
For 23 times laboratory (CBC) service the total cost will be (23*982.44)/7=3,228.02~3,228.00</t>
        </r>
      </text>
    </comment>
    <comment ref="N39" authorId="0" shapeId="0" xr:uid="{CCE3633D-6F21-44C6-8F6C-0C7AF21845D0}">
      <text>
        <r>
          <rPr>
            <b/>
            <sz val="9"/>
            <color indexed="81"/>
            <rFont val="Tahoma"/>
            <family val="2"/>
          </rPr>
          <t>Jesus is my Savior:</t>
        </r>
        <r>
          <rPr>
            <sz val="9"/>
            <color indexed="81"/>
            <rFont val="Tahoma"/>
            <family val="2"/>
          </rPr>
          <t xml:space="preserve">
For 7 cycle chemotherapy treatment, the patient received laboratroy (RFT) service 7 times.  For this 7 times laboratory service, the total cost was Birr 998.57 (54.33+836.59+107.65).
These unit costs are reduced by 15% to get the costs of inputs incurred during 2016/17-2018/19 as mentioned in comments on cell CD1 in this sheet. Then the unit cost for 7 times laboratory service for RFT becomes 868.32~868.</t>
        </r>
      </text>
    </comment>
    <comment ref="O39" authorId="0" shapeId="0" xr:uid="{2957591F-F387-4EC2-BC42-8B45542C00C0}">
      <text>
        <r>
          <rPr>
            <b/>
            <sz val="9"/>
            <color indexed="81"/>
            <rFont val="Tahoma"/>
            <family val="2"/>
          </rPr>
          <t>Jesus is my Savior:</t>
        </r>
        <r>
          <rPr>
            <sz val="9"/>
            <color indexed="81"/>
            <rFont val="Tahoma"/>
            <family val="2"/>
          </rPr>
          <t xml:space="preserve">
For 10 times laboratory (RFT) service the total cost will be (10*868.32)/7=1,240.46~1,240.00</t>
        </r>
      </text>
    </comment>
    <comment ref="N40" authorId="0" shapeId="0" xr:uid="{5EEBCC9D-E714-4C30-9493-AEB99D9E383B}">
      <text>
        <r>
          <rPr>
            <b/>
            <sz val="9"/>
            <color indexed="81"/>
            <rFont val="Tahoma"/>
            <family val="2"/>
          </rPr>
          <t>Jesus is my Savior:</t>
        </r>
        <r>
          <rPr>
            <sz val="9"/>
            <color indexed="81"/>
            <rFont val="Tahoma"/>
            <family val="2"/>
          </rPr>
          <t xml:space="preserve">
For 7 cycle chemotherapy treatment, the patient received laboratroy (LFT) service 7 times.  For this 7 times laboratory service, the total cost was Birr 998.57 (54.33+836.59+107.65).
These unit costs are reduced by 15% to get the costs of inputs incurred during 2016/17-2018/19 as mentioned in comments on cell CD1 in this sheet. Then the unit cost for 7 times laboratory service for LFT becomes 868.32~868.</t>
        </r>
      </text>
    </comment>
    <comment ref="O40" authorId="0" shapeId="0" xr:uid="{62C40CA9-E91B-4492-973C-79281111BAFE}">
      <text>
        <r>
          <rPr>
            <b/>
            <sz val="9"/>
            <color indexed="81"/>
            <rFont val="Tahoma"/>
            <family val="2"/>
          </rPr>
          <t>Jesus is my Savior:</t>
        </r>
        <r>
          <rPr>
            <sz val="9"/>
            <color indexed="81"/>
            <rFont val="Tahoma"/>
            <family val="2"/>
          </rPr>
          <t xml:space="preserve">
For 10 times laboratory (LFT) service the total cost will be (10*868.32)/7=1240.46~1240.00.</t>
        </r>
      </text>
    </comment>
    <comment ref="N41" authorId="0" shapeId="0" xr:uid="{9DD3BE71-FC0B-4530-9FFC-6573E32903A8}">
      <text>
        <r>
          <rPr>
            <b/>
            <sz val="9"/>
            <color indexed="81"/>
            <rFont val="Tahoma"/>
            <family val="2"/>
          </rPr>
          <t>Jesus is my Savior:</t>
        </r>
        <r>
          <rPr>
            <sz val="9"/>
            <color indexed="81"/>
            <rFont val="Tahoma"/>
            <family val="2"/>
          </rPr>
          <t xml:space="preserve">
For 7 cycle chemotherapy treatment, the patient received laboratroy (OFT) service 7 times.  For this 7 times laboratory service, the total cost was Birr 998.57 (54.33+836.59+107.65).
These unit costs are reduced by 15% to get the costs of inputs incurred during 2016/17-2018/19 as mentioned in comments on cell CD1 in this sheet. Then the unit cost for 7 times laboratory service for OFT becomes 868.32~868.</t>
        </r>
      </text>
    </comment>
    <comment ref="O41" authorId="0" shapeId="0" xr:uid="{C24F5EE7-144D-4617-A495-76BA0DBD3835}">
      <text>
        <r>
          <rPr>
            <b/>
            <sz val="9"/>
            <color indexed="81"/>
            <rFont val="Tahoma"/>
            <family val="2"/>
          </rPr>
          <t>Jesus is my Savior:</t>
        </r>
        <r>
          <rPr>
            <sz val="9"/>
            <color indexed="81"/>
            <rFont val="Tahoma"/>
            <family val="2"/>
          </rPr>
          <t xml:space="preserve">
For 5 times laboratory (OFT) service the total cost will be (5*868.32)/7=620.23~620.</t>
        </r>
      </text>
    </comment>
    <comment ref="N43" authorId="0" shapeId="0" xr:uid="{1100E92F-F558-4285-BED6-3D39259353F2}">
      <text>
        <r>
          <rPr>
            <b/>
            <sz val="9"/>
            <color indexed="81"/>
            <rFont val="Tahoma"/>
            <family val="2"/>
          </rPr>
          <t>Jesus is my Savior:</t>
        </r>
        <r>
          <rPr>
            <sz val="9"/>
            <color indexed="81"/>
            <rFont val="Tahoma"/>
            <family val="2"/>
          </rPr>
          <t xml:space="preserve">
For 8 cycle chemotherapy treatment, the patient received laboratroy (CBC) service 8 times.  For this 8 times laboratory service, the total cost was Birr 1289.96 (203.11+7.84+956.10+122.91).
These unit costs are reduced by 15% to get the costs of inputs incurred during 2016/17-2018/19 as mentioned in comments on cell CD1 in this sheet. Then the unit cost for 8 times laboratory service for CBC becomes 1,121.7~1122.</t>
        </r>
      </text>
    </comment>
    <comment ref="O43" authorId="0" shapeId="0" xr:uid="{3FBBDD91-B828-4233-B89C-FE648F8BA0C4}">
      <text>
        <r>
          <rPr>
            <b/>
            <sz val="9"/>
            <color indexed="81"/>
            <rFont val="Tahoma"/>
            <family val="2"/>
          </rPr>
          <t>Jesus is my Savior:</t>
        </r>
        <r>
          <rPr>
            <sz val="9"/>
            <color indexed="81"/>
            <rFont val="Tahoma"/>
            <family val="2"/>
          </rPr>
          <t xml:space="preserve">
For 1 time laboratroy (CBC) service the toatl cost will be (1*1121.7)/8=Birr 140.21~140.</t>
        </r>
      </text>
    </comment>
    <comment ref="N44" authorId="0" shapeId="0" xr:uid="{9F0566D3-7C1B-4B66-9B62-CDD7669AAEA8}">
      <text>
        <r>
          <rPr>
            <b/>
            <sz val="9"/>
            <color indexed="81"/>
            <rFont val="Tahoma"/>
            <family val="2"/>
          </rPr>
          <t>Jesus is my Savior:</t>
        </r>
        <r>
          <rPr>
            <sz val="9"/>
            <color indexed="81"/>
            <rFont val="Tahoma"/>
            <family val="2"/>
          </rPr>
          <t xml:space="preserve">
For 8 cycle chemotherapy treatment, the patient received laboratroy (R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RFT becomes 992.26~992.</t>
        </r>
      </text>
    </comment>
    <comment ref="O44" authorId="0" shapeId="0" xr:uid="{297F771F-AB4B-4341-8A5E-8989E99BC01D}">
      <text>
        <r>
          <rPr>
            <b/>
            <sz val="9"/>
            <color indexed="81"/>
            <rFont val="Tahoma"/>
            <family val="2"/>
          </rPr>
          <t>Jesus is my Savior:</t>
        </r>
        <r>
          <rPr>
            <sz val="9"/>
            <color indexed="81"/>
            <rFont val="Tahoma"/>
            <family val="2"/>
          </rPr>
          <t xml:space="preserve">
For 1 times laboratroy (RFT) service the toatl cost will be (1*992.26)/8=Birr 124.03~124</t>
        </r>
      </text>
    </comment>
    <comment ref="N45" authorId="0" shapeId="0" xr:uid="{D6951ED3-9ED4-4BE3-A697-7201A6817E19}">
      <text>
        <r>
          <rPr>
            <b/>
            <sz val="9"/>
            <color indexed="81"/>
            <rFont val="Tahoma"/>
            <family val="2"/>
          </rPr>
          <t>Jesus is my Savior:</t>
        </r>
        <r>
          <rPr>
            <sz val="9"/>
            <color indexed="81"/>
            <rFont val="Tahoma"/>
            <family val="2"/>
          </rPr>
          <t xml:space="preserve">
For 8 cycle chemotherapy treatment, the patient received laboratroy (L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LFT becomes 992.26~992.</t>
        </r>
      </text>
    </comment>
    <comment ref="O45" authorId="0" shapeId="0" xr:uid="{93C6371B-7570-4D05-B1BE-2CFC23FE34E3}">
      <text>
        <r>
          <rPr>
            <b/>
            <sz val="9"/>
            <color indexed="81"/>
            <rFont val="Tahoma"/>
            <family val="2"/>
          </rPr>
          <t>Jesus is my Savior:</t>
        </r>
        <r>
          <rPr>
            <sz val="9"/>
            <color indexed="81"/>
            <rFont val="Tahoma"/>
            <family val="2"/>
          </rPr>
          <t xml:space="preserve">
For 1 times laboratroy (LFT) service the toatl cost will be (1*992.27)/8=Birr 124.03~124.</t>
        </r>
      </text>
    </comment>
    <comment ref="N46" authorId="0" shapeId="0" xr:uid="{5F3C8B5A-BAF0-4B48-A3B9-E6202DA62D43}">
      <text>
        <r>
          <rPr>
            <b/>
            <sz val="9"/>
            <color indexed="81"/>
            <rFont val="Tahoma"/>
            <family val="2"/>
          </rPr>
          <t>Jesus is my Savior:</t>
        </r>
        <r>
          <rPr>
            <sz val="9"/>
            <color indexed="81"/>
            <rFont val="Tahoma"/>
            <family val="2"/>
          </rPr>
          <t xml:space="preserve">
For 8 cycle chemotherapy treatment, the patient received laboratroy (O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OFT becomes 992.27~992.</t>
        </r>
      </text>
    </comment>
    <comment ref="O46" authorId="0" shapeId="0" xr:uid="{5B81B2E8-38C9-4747-88D7-9DBB5E6760A7}">
      <text>
        <r>
          <rPr>
            <b/>
            <sz val="9"/>
            <color indexed="81"/>
            <rFont val="Tahoma"/>
            <family val="2"/>
          </rPr>
          <t>Jesus is my Savior:</t>
        </r>
        <r>
          <rPr>
            <sz val="9"/>
            <color indexed="81"/>
            <rFont val="Tahoma"/>
            <family val="2"/>
          </rPr>
          <t xml:space="preserve">
For 1 times laboratroy (OFT) service the toatl cost will be (1*992.27)/8=Birr 124.03~124</t>
        </r>
      </text>
    </comment>
    <comment ref="N50" authorId="0" shapeId="0" xr:uid="{AC4A2364-2EE6-466F-83F4-28928E201EF0}">
      <text>
        <r>
          <rPr>
            <b/>
            <sz val="9"/>
            <color indexed="81"/>
            <rFont val="Tahoma"/>
            <family val="2"/>
          </rPr>
          <t>Jesus is my Savior:</t>
        </r>
        <r>
          <rPr>
            <sz val="9"/>
            <color indexed="81"/>
            <rFont val="Tahoma"/>
            <family val="2"/>
          </rPr>
          <t xml:space="preserve">
For 6 cycle chemotherapy treatment, the patient received laboratroy (CBC) service 6 times.  For this 6 times laboratory service, the total cost was Birr 969.64 (152.34+7.84+717.08+92.38).
These unit costs are reduced by 15% to get the costs of inputs incurred during 2016/17-2018/19 as mentioned in comments on cell CD1 in this sheet. Then the unit cost for 6 times laboratory service for CBC becomes 843.17~843.</t>
        </r>
      </text>
    </comment>
    <comment ref="O50" authorId="0" shapeId="0" xr:uid="{54E6A599-420A-4D61-96C9-E7805A6C933A}">
      <text>
        <r>
          <rPr>
            <b/>
            <sz val="9"/>
            <color indexed="81"/>
            <rFont val="Tahoma"/>
            <family val="2"/>
          </rPr>
          <t>Jesus is my Savior:</t>
        </r>
        <r>
          <rPr>
            <sz val="9"/>
            <color indexed="81"/>
            <rFont val="Tahoma"/>
            <family val="2"/>
          </rPr>
          <t xml:space="preserve">
For 38 times laboratory (CBC) service the total cost will be (38*843.17)/6=5,340.10~5,340.</t>
        </r>
      </text>
    </comment>
    <comment ref="N51" authorId="0" shapeId="0" xr:uid="{5940D451-F13E-4469-A461-B80883813A8F}">
      <text>
        <r>
          <rPr>
            <b/>
            <sz val="9"/>
            <color indexed="81"/>
            <rFont val="Tahoma"/>
            <family val="2"/>
          </rPr>
          <t>Jesus is my Savior:</t>
        </r>
        <r>
          <rPr>
            <sz val="9"/>
            <color indexed="81"/>
            <rFont val="Tahoma"/>
            <family val="2"/>
          </rPr>
          <t xml:space="preserve">
For 6 cycle chemotherapy treatment, the patient received laboratroy (RFT) service 6 times.  For this 6 times laboratory service, the total cost was Birr 856.03 (46.57+717.08+92.38).
These unit costs are reduced by 15% to get the costs of inputs incurred during 2016/17-2018/19 as mentioned in comments on cell CD1 in this sheet. Then the unit cost for 6 times laboratory service for RFT becomes 744.37~744.</t>
        </r>
      </text>
    </comment>
    <comment ref="O51" authorId="0" shapeId="0" xr:uid="{60F3D4AF-3621-46A2-A06F-1169963A0F55}">
      <text>
        <r>
          <rPr>
            <b/>
            <sz val="9"/>
            <color indexed="81"/>
            <rFont val="Tahoma"/>
            <family val="2"/>
          </rPr>
          <t>Jesus is my Savior:</t>
        </r>
        <r>
          <rPr>
            <sz val="9"/>
            <color indexed="81"/>
            <rFont val="Tahoma"/>
            <family val="2"/>
          </rPr>
          <t xml:space="preserve">
For 23 times laboratory (RFT) service the total cost will be (23*744.37)/6=2,853.42~2,853.</t>
        </r>
      </text>
    </comment>
    <comment ref="N52" authorId="0" shapeId="0" xr:uid="{9EC5BE82-1268-4ACE-A1C6-759AB09793C4}">
      <text>
        <r>
          <rPr>
            <b/>
            <sz val="9"/>
            <color indexed="81"/>
            <rFont val="Tahoma"/>
            <family val="2"/>
          </rPr>
          <t>Jesus is my Savior:</t>
        </r>
        <r>
          <rPr>
            <sz val="9"/>
            <color indexed="81"/>
            <rFont val="Tahoma"/>
            <family val="2"/>
          </rPr>
          <t xml:space="preserve">
For 6 cycle chemotherapy treatment, the patient received laboratroy (LFT) service 6 times.  For this 6 times laboratory service, the total cost was Birr 856.03 (46.57+717.08+92.38).
These unit costs are reduced by 15% to get the costs of inputs incurred during 2016/17-2018/19 as mentioned in comments on cell CD1 in this sheet. Then the unit cost for 6 times laboratory service for LFT becomes 744.37~744.</t>
        </r>
      </text>
    </comment>
    <comment ref="O52" authorId="0" shapeId="0" xr:uid="{CBB6D103-A72B-4E30-934E-E4ABB3488ED1}">
      <text>
        <r>
          <rPr>
            <b/>
            <sz val="9"/>
            <color indexed="81"/>
            <rFont val="Tahoma"/>
            <family val="2"/>
          </rPr>
          <t>Jesus is my Savior:</t>
        </r>
        <r>
          <rPr>
            <sz val="9"/>
            <color indexed="81"/>
            <rFont val="Tahoma"/>
            <family val="2"/>
          </rPr>
          <t xml:space="preserve">
For 20 times laboratory (LFT) service the total cost will be (20*744.37)/6=2,481.23~2,481.23.</t>
        </r>
      </text>
    </comment>
    <comment ref="N53" authorId="0" shapeId="0" xr:uid="{E7B3B6D1-3073-420B-ACC8-98E1C0747A47}">
      <text>
        <r>
          <rPr>
            <b/>
            <sz val="9"/>
            <color indexed="81"/>
            <rFont val="Tahoma"/>
            <family val="2"/>
          </rPr>
          <t>Jesus is my Savior:</t>
        </r>
        <r>
          <rPr>
            <sz val="9"/>
            <color indexed="81"/>
            <rFont val="Tahoma"/>
            <family val="2"/>
          </rPr>
          <t xml:space="preserve">
For 6 cycle chemotherapy treatment, the patient received laboratroy (OFT) service 6 times.  For this 6 times laboratory service, the total cost was Birr 856.03 (46.57+717.08+92.38).
These unit costs are reduced by 15% to get the costs of inputs incurred during 2016/17-2018/19 as mentioned in comments on cell CD1 in this sheet. Then the unit cost for 6 times laboratory service for OFT becomes 744.37~744.</t>
        </r>
      </text>
    </comment>
    <comment ref="O53" authorId="0" shapeId="0" xr:uid="{7EB921AD-6640-479F-BA7D-BC52442F5A68}">
      <text>
        <r>
          <rPr>
            <b/>
            <sz val="9"/>
            <color indexed="81"/>
            <rFont val="Tahoma"/>
            <family val="2"/>
          </rPr>
          <t>Jesus is my Savior:</t>
        </r>
        <r>
          <rPr>
            <sz val="9"/>
            <color indexed="81"/>
            <rFont val="Tahoma"/>
            <family val="2"/>
          </rPr>
          <t xml:space="preserve">
For 16 times laboratory (OFT) service the total cost will be (16*744.37)/6=1,984.98~1,985.</t>
        </r>
      </text>
    </comment>
    <comment ref="N55" authorId="0" shapeId="0" xr:uid="{1631B759-22C7-4063-BAF2-18C13AFF1904}">
      <text>
        <r>
          <rPr>
            <b/>
            <sz val="9"/>
            <color indexed="81"/>
            <rFont val="Tahoma"/>
            <family val="2"/>
          </rPr>
          <t>Jesus is my Savior:</t>
        </r>
        <r>
          <rPr>
            <sz val="9"/>
            <color indexed="81"/>
            <rFont val="Tahoma"/>
            <family val="2"/>
          </rPr>
          <t xml:space="preserve">
For 7 cycle chemotherapy treatment, the patient received laboratroy (CBC) service 7 times.  For this 7 times laboratory service, the total cost was Birr 1,129.81(177.73+7.84+836.59+107.65).
These unit costs are reduced by 15% to get the costs of inputs incurred during 2016/17-2018/19 as mentioned in comments on cell CD1 in this sheet. Then the unit cost for 7 times laboratory service for CBC becomes 982.44~982.</t>
        </r>
      </text>
    </comment>
    <comment ref="O55" authorId="0" shapeId="0" xr:uid="{88B6F1B5-E326-4D2B-937A-7B7B9DE73B48}">
      <text>
        <r>
          <rPr>
            <b/>
            <sz val="9"/>
            <color indexed="81"/>
            <rFont val="Tahoma"/>
            <family val="2"/>
          </rPr>
          <t>Jesus is my Savior:</t>
        </r>
        <r>
          <rPr>
            <sz val="9"/>
            <color indexed="81"/>
            <rFont val="Tahoma"/>
            <family val="2"/>
          </rPr>
          <t xml:space="preserve">
For 3 times laboratory (CBC) service the total cost will be (3*982.44)/7=421.04~421.</t>
        </r>
      </text>
    </comment>
    <comment ref="N56" authorId="0" shapeId="0" xr:uid="{3F83077F-1767-482A-963B-4ECD49585D0F}">
      <text>
        <r>
          <rPr>
            <b/>
            <sz val="9"/>
            <color indexed="81"/>
            <rFont val="Tahoma"/>
            <family val="2"/>
          </rPr>
          <t>Jesus is my Savior:</t>
        </r>
        <r>
          <rPr>
            <sz val="9"/>
            <color indexed="81"/>
            <rFont val="Tahoma"/>
            <family val="2"/>
          </rPr>
          <t xml:space="preserve">
For 7 cycle chemotherapy treatment, the patient received laboratroy (RFT) service 7 times.  For this 7 times laboratory service, the total cost was Birr 998.57 (54.33+836.59+107.65).
These unit costs are reduced by 15% to get the costs of inputs incurred during 2016/17-2018/19 as mentioned in comments on cell CD1 in this sheet. Then the unit cost for 7 times laboratory service for RFT becomes 868.32~868.</t>
        </r>
      </text>
    </comment>
    <comment ref="O56" authorId="0" shapeId="0" xr:uid="{A729E7C9-03DD-488D-948C-46A49DCF970F}">
      <text>
        <r>
          <rPr>
            <b/>
            <sz val="9"/>
            <color indexed="81"/>
            <rFont val="Tahoma"/>
            <family val="2"/>
          </rPr>
          <t>Jesus is my Savior:</t>
        </r>
        <r>
          <rPr>
            <sz val="9"/>
            <color indexed="81"/>
            <rFont val="Tahoma"/>
            <family val="2"/>
          </rPr>
          <t xml:space="preserve">
For 1 times laboratory (RFT) service the total cost will be (1*868.32)/7=124.04~124.00.</t>
        </r>
      </text>
    </comment>
    <comment ref="N57" authorId="0" shapeId="0" xr:uid="{720470BE-1F2A-4623-954E-08421314DD2F}">
      <text>
        <r>
          <rPr>
            <b/>
            <sz val="9"/>
            <color indexed="81"/>
            <rFont val="Tahoma"/>
            <family val="2"/>
          </rPr>
          <t>Jesus is my Savior:</t>
        </r>
        <r>
          <rPr>
            <sz val="9"/>
            <color indexed="81"/>
            <rFont val="Tahoma"/>
            <family val="2"/>
          </rPr>
          <t xml:space="preserve">
For 7 cycle chemotherapy treatment, the patient received laboratroy (LFT) service 7 times.  For this 7 times laboratory service, the total cost was Birr 998.57 (54.33+836.59+107.65).
These unit costs are reduced by 15% to get the costs of inputs incurred during 2016/17-2018/19 as mentioned in comments on cell CD1 in this sheet. Then the unit cost for 7 times laboratory service for LFT becomes 868.32~868.</t>
        </r>
      </text>
    </comment>
    <comment ref="O57" authorId="0" shapeId="0" xr:uid="{B09B9E6D-C21D-4154-BDCF-B5F06063EA99}">
      <text>
        <r>
          <rPr>
            <b/>
            <sz val="9"/>
            <color indexed="81"/>
            <rFont val="Tahoma"/>
            <family val="2"/>
          </rPr>
          <t>Jesus is my Savior:</t>
        </r>
        <r>
          <rPr>
            <sz val="9"/>
            <color indexed="81"/>
            <rFont val="Tahoma"/>
            <family val="2"/>
          </rPr>
          <t xml:space="preserve">
For 1 times laboratory (LFT) service the total cost will be (1*868.32)/7=124.04~124.00.</t>
        </r>
      </text>
    </comment>
    <comment ref="N59" authorId="0" shapeId="0" xr:uid="{16E52149-23D6-4EF4-B8DA-2CF0F54E8E14}">
      <text>
        <r>
          <rPr>
            <b/>
            <sz val="9"/>
            <color indexed="81"/>
            <rFont val="Tahoma"/>
            <family val="2"/>
          </rPr>
          <t>Jesus is my Savior:</t>
        </r>
        <r>
          <rPr>
            <sz val="9"/>
            <color indexed="81"/>
            <rFont val="Tahoma"/>
            <family val="2"/>
          </rPr>
          <t xml:space="preserve">
For 8 cycle chemotherapy treatment, the patient received laboratroy (CBC) service 8 times.  For this 8 times laboratory service, the total cost was Birr 1289.96 (203.11+7.84+956.10+122.91).
These unit costs are reduced by 15% to get the costs of inputs incurred during 2016/17-2018/19 as mentioned in comments on cell CD1 in this sheet. Then the unit cost for 8 times laboratory service for CBC becomes 1,121.7~1122.</t>
        </r>
      </text>
    </comment>
    <comment ref="O59" authorId="0" shapeId="0" xr:uid="{A2B43CFD-946D-4776-89DA-F18E88A31F71}">
      <text>
        <r>
          <rPr>
            <b/>
            <sz val="9"/>
            <color indexed="81"/>
            <rFont val="Tahoma"/>
            <family val="2"/>
          </rPr>
          <t>Jesus is my Savior:</t>
        </r>
        <r>
          <rPr>
            <sz val="9"/>
            <color indexed="81"/>
            <rFont val="Tahoma"/>
            <family val="2"/>
          </rPr>
          <t xml:space="preserve">
For 7 time laboratroy (CBC) service the toatl cost will be (7*1121.7)/8=Birr 981.48~981.00.</t>
        </r>
      </text>
    </comment>
    <comment ref="N60" authorId="0" shapeId="0" xr:uid="{3477FD21-9AC5-4E90-8BEC-E0D8072C5A26}">
      <text>
        <r>
          <rPr>
            <b/>
            <sz val="9"/>
            <color indexed="81"/>
            <rFont val="Tahoma"/>
            <family val="2"/>
          </rPr>
          <t>Jesus is my Savior:</t>
        </r>
        <r>
          <rPr>
            <sz val="9"/>
            <color indexed="81"/>
            <rFont val="Tahoma"/>
            <family val="2"/>
          </rPr>
          <t xml:space="preserve">
For 8 cycle chemotherapy treatment, the patient received laboratroy (OFT) service 8 times.  For this 8 times laboratory service, the total cost was Birr 1,141.10 (62.09+956.10+122.91).
These unit costs are reduced by 15% to get the costs of inputs incurred during 2016/17-2018/19 as mentioned in comments on cell CD1 in this sheet. Then the unit cost for 8 times laboratory service for OFT becomes 992.27~992.</t>
        </r>
      </text>
    </comment>
    <comment ref="O60" authorId="0" shapeId="0" xr:uid="{9A821E5C-25C1-4F28-ADA3-5B7E0A02BB24}">
      <text>
        <r>
          <rPr>
            <b/>
            <sz val="9"/>
            <color indexed="81"/>
            <rFont val="Tahoma"/>
            <family val="2"/>
          </rPr>
          <t>Jesus is my Savior:</t>
        </r>
        <r>
          <rPr>
            <sz val="9"/>
            <color indexed="81"/>
            <rFont val="Tahoma"/>
            <family val="2"/>
          </rPr>
          <t xml:space="preserve">
For 6 times laboratroy (OFT) service the toatl cost will be (6*992.27)/8=Birr 744.2~744</t>
        </r>
      </text>
    </comment>
  </commentList>
</comments>
</file>

<file path=xl/sharedStrings.xml><?xml version="1.0" encoding="utf-8"?>
<sst xmlns="http://schemas.openxmlformats.org/spreadsheetml/2006/main" count="408" uniqueCount="139">
  <si>
    <t>Type of service</t>
  </si>
  <si>
    <t>Total cost</t>
  </si>
  <si>
    <t>BC stage</t>
  </si>
  <si>
    <t>Radiotherapy</t>
  </si>
  <si>
    <t>Total</t>
  </si>
  <si>
    <t>Grand Total</t>
  </si>
  <si>
    <t>No. of patients</t>
  </si>
  <si>
    <t>Unit cost</t>
  </si>
  <si>
    <t>Chemotherapy</t>
  </si>
  <si>
    <t>Consultation</t>
  </si>
  <si>
    <t>Pathology</t>
  </si>
  <si>
    <t>X-Ray</t>
  </si>
  <si>
    <t>CT-Scan</t>
  </si>
  <si>
    <t>Surgery</t>
  </si>
  <si>
    <t xml:space="preserve">Laboratory </t>
  </si>
  <si>
    <t>Ultrasound</t>
  </si>
  <si>
    <t>Anaesthesia &amp; Surgery</t>
  </si>
  <si>
    <t>Consultation service</t>
  </si>
  <si>
    <t>Laboratory service</t>
  </si>
  <si>
    <t>Chemotherapy cycle taken</t>
  </si>
  <si>
    <t>No Stage mentioned</t>
  </si>
  <si>
    <t>Consultation service Frequency</t>
  </si>
  <si>
    <t>Laboratroy service frequency</t>
  </si>
  <si>
    <t>Type of laboratory service</t>
  </si>
  <si>
    <t>RFT</t>
  </si>
  <si>
    <t>LFT</t>
  </si>
  <si>
    <t>OFT</t>
  </si>
  <si>
    <t>CBC</t>
  </si>
  <si>
    <t>Sub-Total</t>
  </si>
  <si>
    <t>Total for BC stage II</t>
  </si>
  <si>
    <t>Total for BC stage I</t>
  </si>
  <si>
    <t>Total for stage III</t>
  </si>
  <si>
    <t>Total for stage IV</t>
  </si>
  <si>
    <t>Pathology service</t>
  </si>
  <si>
    <t>Pathology service frequency</t>
  </si>
  <si>
    <t>No stage</t>
  </si>
  <si>
    <t xml:space="preserve"> Total for BC stage I-III and no stage</t>
  </si>
  <si>
    <t>Grand Total for stage I to IV and no stage</t>
  </si>
  <si>
    <t>Total for stage I</t>
  </si>
  <si>
    <t>Total for stage II</t>
  </si>
  <si>
    <t>Total for no stage</t>
  </si>
  <si>
    <t>Total for stage I-III and no stage</t>
  </si>
  <si>
    <t>Ultrasound service</t>
  </si>
  <si>
    <t>Ultrasound service frequency</t>
  </si>
  <si>
    <t>X-Ray service</t>
  </si>
  <si>
    <t>X-Ray service frequency</t>
  </si>
  <si>
    <t>CT Scan service frequency</t>
  </si>
  <si>
    <t>CT Scan service</t>
  </si>
  <si>
    <t>Service frequency</t>
  </si>
  <si>
    <t>Radiotherapy service</t>
  </si>
  <si>
    <t>Amount of Gry given</t>
  </si>
  <si>
    <t>Chemotherapy service</t>
  </si>
  <si>
    <t>BC Stage I</t>
  </si>
  <si>
    <t>BC Stage II</t>
  </si>
  <si>
    <t>BC Stage III</t>
  </si>
  <si>
    <t>No BC stage</t>
  </si>
  <si>
    <t xml:space="preserve">Total </t>
  </si>
  <si>
    <t>Total for BC stage III</t>
  </si>
  <si>
    <t>Total for BC no stage</t>
  </si>
  <si>
    <t>No of service provided</t>
  </si>
  <si>
    <t>Anesthesia</t>
  </si>
  <si>
    <t>Anesthesia and Surgery service</t>
  </si>
  <si>
    <t>Summary of costs of breast cancer treatment (ETB)</t>
  </si>
  <si>
    <t>Summary of costs of breast cancer treatment (USD)</t>
  </si>
  <si>
    <t>699(27)</t>
  </si>
  <si>
    <t>496(19)</t>
  </si>
  <si>
    <t>4,459(175)</t>
  </si>
  <si>
    <t>6,,032(236)</t>
  </si>
  <si>
    <t>1,934(76)</t>
  </si>
  <si>
    <t>525(21)</t>
  </si>
  <si>
    <t>149 (6)</t>
  </si>
  <si>
    <t>21,047(824)</t>
  </si>
  <si>
    <t>Summary of costs of breast cancer treatment ETB (USD)</t>
  </si>
  <si>
    <t>Sub-Total for No stage</t>
  </si>
  <si>
    <t>1518(59)</t>
  </si>
  <si>
    <t>8603(337)</t>
  </si>
  <si>
    <t>1041(41)</t>
  </si>
  <si>
    <t>15,183(595)</t>
  </si>
  <si>
    <t>1,518(59)</t>
  </si>
  <si>
    <t>13,301(521)</t>
  </si>
  <si>
    <t>Share of the costs</t>
  </si>
  <si>
    <t>Cost per patient</t>
  </si>
  <si>
    <t xml:space="preserve">Cost per patient </t>
  </si>
  <si>
    <t>in ETB</t>
  </si>
  <si>
    <t>in US$</t>
  </si>
  <si>
    <t>BC Stage IV</t>
  </si>
  <si>
    <t>Grand Total (All 55 patients)</t>
  </si>
  <si>
    <t>Grand Total (Excluding No BC stage patients)</t>
  </si>
  <si>
    <t>47369(1,855)</t>
  </si>
  <si>
    <t>209900(8,221)</t>
  </si>
  <si>
    <t>499392(19,558)</t>
  </si>
  <si>
    <t>92593(3626)</t>
  </si>
  <si>
    <t>849,253(33,261)</t>
  </si>
  <si>
    <t>6,017(236)</t>
  </si>
  <si>
    <t>8,063(316)</t>
  </si>
  <si>
    <t>7,621(298)</t>
  </si>
  <si>
    <t>22,954(899)</t>
  </si>
  <si>
    <t>31,485(1,233)</t>
  </si>
  <si>
    <t>32,074(1,256)</t>
  </si>
  <si>
    <t>2,656(104)</t>
  </si>
  <si>
    <t>30,483(1194)</t>
  </si>
  <si>
    <t>34,232 (1341)</t>
  </si>
  <si>
    <t>64,867 (2541)</t>
  </si>
  <si>
    <t>53,732(2104)</t>
  </si>
  <si>
    <t>55881(2189)</t>
  </si>
  <si>
    <t>10,623(416)</t>
  </si>
  <si>
    <t>38,104 (1,492)</t>
  </si>
  <si>
    <t>140,741(5512)</t>
  </si>
  <si>
    <t>177,163(6,938)</t>
  </si>
  <si>
    <t>6,581(258)</t>
  </si>
  <si>
    <t>6,651 (266)</t>
  </si>
  <si>
    <t>3,810(149)</t>
  </si>
  <si>
    <t>92,593(2,202)</t>
  </si>
  <si>
    <t>15,564(610)</t>
  </si>
  <si>
    <t>14,610(572)</t>
  </si>
  <si>
    <t>5,567(218)</t>
  </si>
  <si>
    <t>1,137(45)</t>
  </si>
  <si>
    <t>19,918(780)</t>
  </si>
  <si>
    <t>10,226(400)</t>
  </si>
  <si>
    <t>21,226(833)</t>
  </si>
  <si>
    <t>110,628(4333)</t>
  </si>
  <si>
    <t>30,871(1,209)</t>
  </si>
  <si>
    <t>12,327(483)</t>
  </si>
  <si>
    <t>3,966(155)</t>
  </si>
  <si>
    <t>33,197(1300)</t>
  </si>
  <si>
    <t>80,018(3134)</t>
  </si>
  <si>
    <t>185,199(7253)</t>
  </si>
  <si>
    <t>286,250(11211)</t>
  </si>
  <si>
    <t>106,797(4183)</t>
  </si>
  <si>
    <t>113,378(4,440)</t>
  </si>
  <si>
    <t>117,279(4,593)</t>
  </si>
  <si>
    <t>32,389(1,269)</t>
  </si>
  <si>
    <t>12,852(503)</t>
  </si>
  <si>
    <t>4,115(161)</t>
  </si>
  <si>
    <t>198,500(7,774)</t>
  </si>
  <si>
    <t>35,852(1,404)</t>
  </si>
  <si>
    <t>83,828(3,283)</t>
  </si>
  <si>
    <t>307,291(12,035)</t>
  </si>
  <si>
    <t>905,485(35,46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 #,##0.00_-;\-* #,##0.00_-;_-* &quot;-&quot;??_-;_-@_-"/>
    <numFmt numFmtId="165" formatCode="_-* #,##0_-;\-* #,##0_-;_-* &quot;-&quot;??_-;_-@_-"/>
    <numFmt numFmtId="166" formatCode="_-* #,##0.0000_-;\-* #,##0.0000_-;_-* &quot;-&quot;??_-;_-@_-"/>
  </numFmts>
  <fonts count="12" x14ac:knownFonts="1">
    <font>
      <sz val="11"/>
      <color theme="1"/>
      <name val="Calibri"/>
      <family val="2"/>
      <scheme val="minor"/>
    </font>
    <font>
      <sz val="11"/>
      <color theme="1"/>
      <name val="Calibri"/>
      <family val="2"/>
      <scheme val="minor"/>
    </font>
    <font>
      <b/>
      <sz val="11"/>
      <color theme="1"/>
      <name val="Calibri"/>
      <family val="2"/>
      <scheme val="minor"/>
    </font>
    <font>
      <b/>
      <sz val="12"/>
      <color theme="1"/>
      <name val="Times New Roman"/>
      <family val="1"/>
    </font>
    <font>
      <sz val="11"/>
      <color theme="1"/>
      <name val="Times New Roman"/>
      <family val="1"/>
    </font>
    <font>
      <b/>
      <sz val="11"/>
      <color theme="1"/>
      <name val="Times New Roman"/>
      <family val="1"/>
    </font>
    <font>
      <sz val="11"/>
      <name val="Calibri"/>
      <family val="2"/>
      <scheme val="minor"/>
    </font>
    <font>
      <sz val="9"/>
      <color indexed="81"/>
      <name val="Tahoma"/>
      <family val="2"/>
    </font>
    <font>
      <b/>
      <sz val="9"/>
      <color indexed="81"/>
      <name val="Tahoma"/>
      <family val="2"/>
    </font>
    <font>
      <b/>
      <sz val="14"/>
      <name val="Times New Roman"/>
      <family val="1"/>
    </font>
    <font>
      <b/>
      <sz val="14"/>
      <color theme="1"/>
      <name val="Times New Roman"/>
      <family val="1"/>
    </font>
    <font>
      <sz val="12"/>
      <color theme="1"/>
      <name val="Times New Roman"/>
      <family val="1"/>
    </font>
  </fonts>
  <fills count="18">
    <fill>
      <patternFill patternType="none"/>
    </fill>
    <fill>
      <patternFill patternType="gray125"/>
    </fill>
    <fill>
      <patternFill patternType="solid">
        <fgColor theme="8" tint="0.39997558519241921"/>
        <bgColor indexed="64"/>
      </patternFill>
    </fill>
    <fill>
      <patternFill patternType="solid">
        <fgColor theme="9" tint="0.39997558519241921"/>
        <bgColor indexed="64"/>
      </patternFill>
    </fill>
    <fill>
      <patternFill patternType="solid">
        <fgColor rgb="FF66FFCC"/>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rgb="FFFF66CC"/>
        <bgColor indexed="64"/>
      </patternFill>
    </fill>
    <fill>
      <patternFill patternType="solid">
        <fgColor rgb="FFFFD966"/>
        <bgColor indexed="64"/>
      </patternFill>
    </fill>
    <fill>
      <patternFill patternType="solid">
        <fgColor rgb="FF99FF33"/>
        <bgColor indexed="64"/>
      </patternFill>
    </fill>
    <fill>
      <patternFill patternType="solid">
        <fgColor rgb="FFFF7C80"/>
        <bgColor indexed="64"/>
      </patternFill>
    </fill>
    <fill>
      <patternFill patternType="solid">
        <fgColor rgb="FFFF9933"/>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theme="5" tint="0.39997558519241921"/>
        <bgColor indexed="64"/>
      </patternFill>
    </fill>
    <fill>
      <patternFill patternType="solid">
        <fgColor rgb="FF99FF66"/>
        <bgColor indexed="64"/>
      </patternFill>
    </fill>
    <fill>
      <patternFill patternType="solid">
        <fgColor theme="5" tint="0.59999389629810485"/>
        <bgColor indexed="64"/>
      </patternFill>
    </fill>
    <fill>
      <patternFill patternType="solid">
        <fgColor theme="3" tint="0.79998168889431442"/>
        <bgColor indexed="64"/>
      </patternFill>
    </fill>
  </fills>
  <borders count="25">
    <border>
      <left/>
      <right/>
      <top/>
      <bottom/>
      <diagonal/>
    </border>
    <border>
      <left style="thick">
        <color auto="1"/>
      </left>
      <right style="medium">
        <color auto="1"/>
      </right>
      <top/>
      <bottom style="medium">
        <color auto="1"/>
      </bottom>
      <diagonal/>
    </border>
    <border>
      <left style="medium">
        <color auto="1"/>
      </left>
      <right style="medium">
        <color auto="1"/>
      </right>
      <top/>
      <bottom style="medium">
        <color auto="1"/>
      </bottom>
      <diagonal/>
    </border>
    <border>
      <left style="medium">
        <color auto="1"/>
      </left>
      <right/>
      <top style="medium">
        <color auto="1"/>
      </top>
      <bottom style="double">
        <color auto="1"/>
      </bottom>
      <diagonal/>
    </border>
    <border>
      <left/>
      <right/>
      <top style="medium">
        <color auto="1"/>
      </top>
      <bottom style="double">
        <color auto="1"/>
      </bottom>
      <diagonal/>
    </border>
    <border>
      <left/>
      <right style="medium">
        <color auto="1"/>
      </right>
      <top style="medium">
        <color auto="1"/>
      </top>
      <bottom style="double">
        <color auto="1"/>
      </bottom>
      <diagonal/>
    </border>
    <border>
      <left style="thick">
        <color auto="1"/>
      </left>
      <right style="medium">
        <color auto="1"/>
      </right>
      <top style="medium">
        <color auto="1"/>
      </top>
      <bottom/>
      <diagonal/>
    </border>
    <border>
      <left style="medium">
        <color auto="1"/>
      </left>
      <right style="medium">
        <color auto="1"/>
      </right>
      <top style="medium">
        <color auto="1"/>
      </top>
      <bottom/>
      <diagonal/>
    </border>
    <border>
      <left style="thick">
        <color auto="1"/>
      </left>
      <right style="medium">
        <color auto="1"/>
      </right>
      <top/>
      <bottom/>
      <diagonal/>
    </border>
    <border>
      <left style="medium">
        <color auto="1"/>
      </left>
      <right style="medium">
        <color auto="1"/>
      </right>
      <top/>
      <bottom/>
      <diagonal/>
    </border>
    <border>
      <left style="medium">
        <color auto="1"/>
      </left>
      <right style="thick">
        <color auto="1"/>
      </right>
      <top/>
      <bottom/>
      <diagonal/>
    </border>
    <border>
      <left style="medium">
        <color auto="1"/>
      </left>
      <right style="medium">
        <color auto="1"/>
      </right>
      <top style="medium">
        <color auto="1"/>
      </top>
      <bottom style="double">
        <color auto="1"/>
      </bottom>
      <diagonal/>
    </border>
    <border>
      <left style="medium">
        <color auto="1"/>
      </left>
      <right/>
      <top/>
      <bottom/>
      <diagonal/>
    </border>
    <border>
      <left style="medium">
        <color auto="1"/>
      </left>
      <right/>
      <top/>
      <bottom style="medium">
        <color auto="1"/>
      </bottom>
      <diagonal/>
    </border>
    <border>
      <left style="medium">
        <color auto="1"/>
      </left>
      <right style="medium">
        <color auto="1"/>
      </right>
      <top style="thick">
        <color auto="1"/>
      </top>
      <bottom/>
      <diagonal/>
    </border>
    <border>
      <left style="medium">
        <color auto="1"/>
      </left>
      <right style="thick">
        <color auto="1"/>
      </right>
      <top style="thick">
        <color auto="1"/>
      </top>
      <bottom/>
      <diagonal/>
    </border>
    <border>
      <left style="medium">
        <color auto="1"/>
      </left>
      <right style="thick">
        <color auto="1"/>
      </right>
      <top style="medium">
        <color auto="1"/>
      </top>
      <bottom style="double">
        <color auto="1"/>
      </bottom>
      <diagonal/>
    </border>
    <border>
      <left style="medium">
        <color auto="1"/>
      </left>
      <right/>
      <top style="medium">
        <color auto="1"/>
      </top>
      <bottom/>
      <diagonal/>
    </border>
    <border>
      <left style="medium">
        <color auto="1"/>
      </left>
      <right/>
      <top style="thick">
        <color auto="1"/>
      </top>
      <bottom style="medium">
        <color auto="1"/>
      </bottom>
      <diagonal/>
    </border>
    <border>
      <left/>
      <right style="thick">
        <color auto="1"/>
      </right>
      <top style="thick">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ck">
        <color auto="1"/>
      </left>
      <right/>
      <top/>
      <bottom/>
      <diagonal/>
    </border>
  </borders>
  <cellStyleXfs count="3">
    <xf numFmtId="0" fontId="0" fillId="0" borderId="0"/>
    <xf numFmtId="164" fontId="1" fillId="0" borderId="0" applyFont="0" applyFill="0" applyBorder="0" applyAlignment="0" applyProtection="0"/>
    <xf numFmtId="9" fontId="1" fillId="0" borderId="0" applyFont="0" applyFill="0" applyBorder="0" applyAlignment="0" applyProtection="0"/>
  </cellStyleXfs>
  <cellXfs count="168">
    <xf numFmtId="0" fontId="0" fillId="0" borderId="0" xfId="0"/>
    <xf numFmtId="0" fontId="2" fillId="2" borderId="0" xfId="0" applyFont="1" applyFill="1"/>
    <xf numFmtId="164" fontId="2" fillId="2" borderId="0" xfId="1" applyFont="1" applyFill="1"/>
    <xf numFmtId="0" fontId="2" fillId="3" borderId="0" xfId="0" applyFont="1" applyFill="1"/>
    <xf numFmtId="164" fontId="2" fillId="3" borderId="0" xfId="0" applyNumberFormat="1" applyFont="1" applyFill="1"/>
    <xf numFmtId="0" fontId="0" fillId="0" borderId="0" xfId="0" applyFill="1"/>
    <xf numFmtId="164" fontId="2" fillId="0" borderId="0" xfId="1" applyFont="1" applyFill="1"/>
    <xf numFmtId="164" fontId="2" fillId="0" borderId="0" xfId="0" applyNumberFormat="1" applyFont="1" applyFill="1"/>
    <xf numFmtId="164" fontId="0" fillId="0" borderId="0" xfId="1" applyFont="1"/>
    <xf numFmtId="164" fontId="0" fillId="0" borderId="0" xfId="1" applyFont="1" applyFill="1"/>
    <xf numFmtId="0" fontId="4" fillId="0" borderId="0" xfId="0" applyFont="1"/>
    <xf numFmtId="165" fontId="0" fillId="0" borderId="0" xfId="1" applyNumberFormat="1" applyFont="1"/>
    <xf numFmtId="165" fontId="2" fillId="2" borderId="0" xfId="1" applyNumberFormat="1" applyFont="1" applyFill="1"/>
    <xf numFmtId="0" fontId="2" fillId="0" borderId="0" xfId="0" applyFont="1" applyFill="1"/>
    <xf numFmtId="165" fontId="6" fillId="0" borderId="0" xfId="1" applyNumberFormat="1" applyFont="1"/>
    <xf numFmtId="1" fontId="0" fillId="0" borderId="0" xfId="0" applyNumberFormat="1" applyFont="1" applyFill="1"/>
    <xf numFmtId="0" fontId="0" fillId="0" borderId="0" xfId="0" applyAlignment="1">
      <alignment horizontal="center" vertical="center"/>
    </xf>
    <xf numFmtId="165" fontId="0" fillId="0" borderId="0" xfId="1" applyNumberFormat="1" applyFont="1" applyFill="1"/>
    <xf numFmtId="165" fontId="2" fillId="3" borderId="0" xfId="0" applyNumberFormat="1" applyFont="1" applyFill="1"/>
    <xf numFmtId="0" fontId="0" fillId="0" borderId="0" xfId="0" applyAlignment="1">
      <alignment vertical="center"/>
    </xf>
    <xf numFmtId="0" fontId="2" fillId="6" borderId="0" xfId="0" applyFont="1" applyFill="1" applyAlignment="1">
      <alignment horizontal="center" vertical="center" wrapText="1"/>
    </xf>
    <xf numFmtId="0" fontId="2" fillId="8" borderId="0" xfId="0" applyFont="1" applyFill="1" applyAlignment="1">
      <alignment horizontal="center" vertical="center" wrapText="1"/>
    </xf>
    <xf numFmtId="0" fontId="2" fillId="2" borderId="0" xfId="0" applyFont="1" applyFill="1" applyAlignment="1">
      <alignment horizontal="center" vertical="center"/>
    </xf>
    <xf numFmtId="0" fontId="0" fillId="0" borderId="0" xfId="0" applyFill="1" applyAlignment="1">
      <alignment horizontal="center" vertical="center"/>
    </xf>
    <xf numFmtId="0" fontId="0" fillId="0" borderId="0" xfId="0" applyFont="1" applyAlignment="1">
      <alignment horizontal="center" vertical="center"/>
    </xf>
    <xf numFmtId="0" fontId="0" fillId="0" borderId="0" xfId="0" applyFont="1" applyFill="1" applyAlignment="1">
      <alignment horizontal="center" vertical="center"/>
    </xf>
    <xf numFmtId="0" fontId="2" fillId="2" borderId="0" xfId="0" applyFont="1" applyFill="1" applyAlignment="1">
      <alignment horizontal="center" vertical="center" wrapText="1"/>
    </xf>
    <xf numFmtId="0" fontId="2" fillId="3" borderId="0" xfId="0" applyFont="1" applyFill="1" applyAlignment="1">
      <alignment horizontal="center" vertical="center"/>
    </xf>
    <xf numFmtId="165" fontId="2" fillId="2" borderId="0" xfId="0" applyNumberFormat="1" applyFont="1" applyFill="1"/>
    <xf numFmtId="0" fontId="0" fillId="0" borderId="0" xfId="0" applyAlignment="1">
      <alignment horizontal="left" vertical="center"/>
    </xf>
    <xf numFmtId="1" fontId="0" fillId="0" borderId="0" xfId="0" applyNumberFormat="1"/>
    <xf numFmtId="165" fontId="0" fillId="0" borderId="0" xfId="1" applyNumberFormat="1" applyFont="1" applyAlignment="1">
      <alignment vertical="center"/>
    </xf>
    <xf numFmtId="0" fontId="2" fillId="0" borderId="0" xfId="0" applyFont="1" applyFill="1" applyAlignment="1">
      <alignment horizontal="center" vertical="center" wrapText="1"/>
    </xf>
    <xf numFmtId="165" fontId="2" fillId="3" borderId="0" xfId="1" applyNumberFormat="1" applyFont="1" applyFill="1"/>
    <xf numFmtId="0" fontId="0" fillId="0" borderId="0" xfId="0" applyAlignment="1">
      <alignment horizontal="center" vertical="center"/>
    </xf>
    <xf numFmtId="0" fontId="0" fillId="0" borderId="0" xfId="0" applyFont="1" applyFill="1"/>
    <xf numFmtId="0" fontId="0" fillId="0" borderId="0" xfId="0" applyFill="1" applyAlignment="1">
      <alignment horizontal="center"/>
    </xf>
    <xf numFmtId="0" fontId="4" fillId="0" borderId="0" xfId="0" applyFont="1" applyFill="1"/>
    <xf numFmtId="164" fontId="4" fillId="0" borderId="0" xfId="1" applyFont="1" applyFill="1"/>
    <xf numFmtId="165" fontId="4" fillId="0" borderId="0" xfId="1" applyNumberFormat="1" applyFont="1" applyFill="1"/>
    <xf numFmtId="164" fontId="4" fillId="0" borderId="0" xfId="0" applyNumberFormat="1" applyFont="1" applyFill="1"/>
    <xf numFmtId="165" fontId="2" fillId="0" borderId="0" xfId="0" applyNumberFormat="1" applyFont="1" applyFill="1"/>
    <xf numFmtId="165" fontId="2" fillId="0" borderId="0" xfId="1" applyNumberFormat="1" applyFont="1" applyFill="1"/>
    <xf numFmtId="164" fontId="5" fillId="0" borderId="0" xfId="1" applyFont="1" applyFill="1"/>
    <xf numFmtId="0" fontId="5" fillId="4" borderId="0" xfId="0" applyFont="1" applyFill="1" applyAlignment="1">
      <alignment horizontal="center" vertical="center" wrapText="1"/>
    </xf>
    <xf numFmtId="0" fontId="5" fillId="5" borderId="0" xfId="0" applyFont="1" applyFill="1" applyAlignment="1">
      <alignment horizontal="center" vertical="center" wrapText="1"/>
    </xf>
    <xf numFmtId="0" fontId="5" fillId="2" borderId="0" xfId="0" applyFont="1" applyFill="1" applyAlignment="1">
      <alignment horizontal="center" vertical="center" wrapText="1"/>
    </xf>
    <xf numFmtId="0" fontId="5" fillId="10" borderId="0" xfId="0" applyFont="1" applyFill="1" applyAlignment="1">
      <alignment horizontal="center" vertical="center" wrapText="1"/>
    </xf>
    <xf numFmtId="0" fontId="5" fillId="11" borderId="0" xfId="0" applyFont="1" applyFill="1" applyAlignment="1">
      <alignment horizontal="center" vertical="center" wrapText="1"/>
    </xf>
    <xf numFmtId="165" fontId="2" fillId="3" borderId="0" xfId="1" applyNumberFormat="1" applyFont="1" applyFill="1" applyAlignment="1">
      <alignment horizontal="center" vertical="center"/>
    </xf>
    <xf numFmtId="165" fontId="0" fillId="0" borderId="0" xfId="0" applyNumberFormat="1" applyFill="1"/>
    <xf numFmtId="165" fontId="0" fillId="0" borderId="0" xfId="0" applyNumberFormat="1" applyFill="1" applyAlignment="1">
      <alignment horizontal="center" vertical="center"/>
    </xf>
    <xf numFmtId="0" fontId="0" fillId="12" borderId="0" xfId="0" applyFill="1"/>
    <xf numFmtId="165" fontId="0" fillId="12" borderId="0" xfId="0" applyNumberFormat="1" applyFill="1"/>
    <xf numFmtId="165" fontId="2" fillId="2" borderId="0" xfId="0" applyNumberFormat="1" applyFont="1" applyFill="1" applyAlignment="1">
      <alignment horizontal="center" vertical="center"/>
    </xf>
    <xf numFmtId="165" fontId="2" fillId="2" borderId="0" xfId="1" applyNumberFormat="1" applyFont="1" applyFill="1" applyAlignment="1">
      <alignment horizontal="center" vertical="center"/>
    </xf>
    <xf numFmtId="0" fontId="0" fillId="12" borderId="0" xfId="0" applyFill="1" applyAlignment="1">
      <alignment horizontal="center" vertical="center"/>
    </xf>
    <xf numFmtId="165" fontId="0" fillId="12" borderId="0" xfId="0" applyNumberFormat="1" applyFill="1" applyAlignment="1">
      <alignment horizontal="center" vertical="center"/>
    </xf>
    <xf numFmtId="165" fontId="0" fillId="0" borderId="0" xfId="1" applyNumberFormat="1" applyFont="1" applyFill="1" applyAlignment="1">
      <alignment horizontal="center" vertical="center"/>
    </xf>
    <xf numFmtId="0" fontId="5" fillId="0" borderId="3" xfId="0" applyFont="1" applyFill="1" applyBorder="1"/>
    <xf numFmtId="165" fontId="2" fillId="0" borderId="4" xfId="1" applyNumberFormat="1" applyFont="1" applyFill="1" applyBorder="1" applyAlignment="1">
      <alignment horizontal="center" vertical="center"/>
    </xf>
    <xf numFmtId="165" fontId="2" fillId="0" borderId="5" xfId="1" applyNumberFormat="1" applyFont="1" applyFill="1" applyBorder="1" applyAlignment="1">
      <alignment horizontal="center" vertical="center"/>
    </xf>
    <xf numFmtId="9" fontId="0" fillId="0" borderId="0" xfId="2" applyFont="1" applyFill="1"/>
    <xf numFmtId="165" fontId="0" fillId="13" borderId="0" xfId="1" applyNumberFormat="1" applyFont="1" applyFill="1" applyAlignment="1">
      <alignment horizontal="center" vertical="center"/>
    </xf>
    <xf numFmtId="2" fontId="0" fillId="0" borderId="0" xfId="2" applyNumberFormat="1" applyFont="1" applyFill="1"/>
    <xf numFmtId="164" fontId="0" fillId="0" borderId="0" xfId="1" applyNumberFormat="1" applyFont="1" applyFill="1"/>
    <xf numFmtId="166" fontId="0" fillId="0" borderId="0" xfId="1" applyNumberFormat="1" applyFont="1"/>
    <xf numFmtId="0" fontId="4" fillId="0" borderId="8" xfId="0" applyFont="1" applyBorder="1"/>
    <xf numFmtId="165" fontId="0" fillId="0" borderId="9" xfId="2" applyNumberFormat="1" applyFont="1" applyFill="1" applyBorder="1" applyAlignment="1">
      <alignment horizontal="center" vertical="center"/>
    </xf>
    <xf numFmtId="0" fontId="0" fillId="0" borderId="9" xfId="2" applyNumberFormat="1" applyFont="1" applyFill="1" applyBorder="1" applyAlignment="1">
      <alignment horizontal="right" vertical="center"/>
    </xf>
    <xf numFmtId="165" fontId="0" fillId="0" borderId="9" xfId="2" applyNumberFormat="1" applyFont="1" applyFill="1" applyBorder="1"/>
    <xf numFmtId="0" fontId="0" fillId="0" borderId="9" xfId="2" applyNumberFormat="1" applyFont="1" applyFill="1" applyBorder="1" applyAlignment="1">
      <alignment horizontal="right"/>
    </xf>
    <xf numFmtId="2" fontId="0" fillId="0" borderId="9" xfId="2" applyNumberFormat="1" applyFont="1" applyFill="1" applyBorder="1"/>
    <xf numFmtId="2" fontId="0" fillId="0" borderId="9" xfId="2" applyNumberFormat="1" applyFont="1" applyFill="1" applyBorder="1" applyAlignment="1">
      <alignment horizontal="right"/>
    </xf>
    <xf numFmtId="165" fontId="0" fillId="13" borderId="9" xfId="2" applyNumberFormat="1" applyFont="1" applyFill="1" applyBorder="1" applyAlignment="1">
      <alignment horizontal="center" vertical="center"/>
    </xf>
    <xf numFmtId="0" fontId="0" fillId="13" borderId="9" xfId="2" applyNumberFormat="1" applyFont="1" applyFill="1" applyBorder="1" applyAlignment="1">
      <alignment horizontal="right" vertical="center"/>
    </xf>
    <xf numFmtId="0" fontId="4" fillId="0" borderId="1" xfId="0" applyFont="1" applyBorder="1"/>
    <xf numFmtId="165" fontId="0" fillId="0" borderId="2" xfId="2" applyNumberFormat="1" applyFont="1" applyFill="1" applyBorder="1" applyAlignment="1">
      <alignment horizontal="center" vertical="center"/>
    </xf>
    <xf numFmtId="0" fontId="0" fillId="0" borderId="2" xfId="2" applyNumberFormat="1" applyFont="1" applyFill="1" applyBorder="1" applyAlignment="1">
      <alignment horizontal="right" vertical="center"/>
    </xf>
    <xf numFmtId="165" fontId="0" fillId="0" borderId="2" xfId="2" applyNumberFormat="1" applyFont="1" applyFill="1" applyBorder="1"/>
    <xf numFmtId="0" fontId="0" fillId="0" borderId="2" xfId="2" applyNumberFormat="1" applyFont="1" applyFill="1" applyBorder="1" applyAlignment="1">
      <alignment horizontal="right"/>
    </xf>
    <xf numFmtId="2" fontId="0" fillId="0" borderId="2" xfId="2" applyNumberFormat="1" applyFont="1" applyFill="1" applyBorder="1"/>
    <xf numFmtId="2" fontId="0" fillId="0" borderId="2" xfId="2" applyNumberFormat="1" applyFont="1" applyFill="1" applyBorder="1" applyAlignment="1">
      <alignment horizontal="right"/>
    </xf>
    <xf numFmtId="0" fontId="5" fillId="0" borderId="11" xfId="0" applyFont="1" applyFill="1" applyBorder="1"/>
    <xf numFmtId="165" fontId="2" fillId="0" borderId="11" xfId="2" applyNumberFormat="1" applyFont="1" applyFill="1" applyBorder="1" applyAlignment="1">
      <alignment horizontal="center" vertical="center"/>
    </xf>
    <xf numFmtId="0" fontId="2" fillId="0" borderId="11" xfId="2" applyNumberFormat="1" applyFont="1" applyFill="1" applyBorder="1"/>
    <xf numFmtId="0" fontId="2" fillId="0" borderId="11" xfId="2" applyNumberFormat="1" applyFont="1" applyFill="1" applyBorder="1" applyAlignment="1">
      <alignment horizontal="right" vertical="center"/>
    </xf>
    <xf numFmtId="165" fontId="2" fillId="0" borderId="11" xfId="2" applyNumberFormat="1" applyFont="1" applyFill="1" applyBorder="1"/>
    <xf numFmtId="0" fontId="2" fillId="0" borderId="11" xfId="2" applyNumberFormat="1" applyFont="1" applyFill="1" applyBorder="1" applyAlignment="1">
      <alignment horizontal="right"/>
    </xf>
    <xf numFmtId="2" fontId="2" fillId="0" borderId="11" xfId="2" applyNumberFormat="1" applyFont="1" applyFill="1" applyBorder="1"/>
    <xf numFmtId="2" fontId="2" fillId="0" borderId="11" xfId="2" applyNumberFormat="1" applyFont="1" applyFill="1" applyBorder="1" applyAlignment="1">
      <alignment horizontal="right"/>
    </xf>
    <xf numFmtId="0" fontId="2" fillId="0" borderId="3" xfId="0" applyFont="1" applyFill="1" applyBorder="1" applyAlignment="1">
      <alignment horizontal="center" vertical="center"/>
    </xf>
    <xf numFmtId="0" fontId="2" fillId="0" borderId="4" xfId="0" applyFont="1" applyFill="1" applyBorder="1" applyAlignment="1">
      <alignment horizontal="center" vertical="center"/>
    </xf>
    <xf numFmtId="165" fontId="5" fillId="0" borderId="0" xfId="1" applyNumberFormat="1" applyFont="1" applyFill="1"/>
    <xf numFmtId="0" fontId="3" fillId="0" borderId="0" xfId="0" applyFont="1" applyFill="1"/>
    <xf numFmtId="164" fontId="3" fillId="0" borderId="0" xfId="0" applyNumberFormat="1" applyFont="1" applyFill="1"/>
    <xf numFmtId="0" fontId="5" fillId="4" borderId="7" xfId="0" applyFont="1" applyFill="1" applyBorder="1" applyAlignment="1">
      <alignment horizontal="center" vertical="center" wrapText="1"/>
    </xf>
    <xf numFmtId="0" fontId="5" fillId="5" borderId="7" xfId="0" applyFont="1" applyFill="1" applyBorder="1" applyAlignment="1">
      <alignment horizontal="center" vertical="center" wrapText="1"/>
    </xf>
    <xf numFmtId="0" fontId="5" fillId="2" borderId="7" xfId="0" applyFont="1" applyFill="1" applyBorder="1" applyAlignment="1">
      <alignment horizontal="center" vertical="center" wrapText="1"/>
    </xf>
    <xf numFmtId="0" fontId="5" fillId="10" borderId="7" xfId="0" applyFont="1" applyFill="1" applyBorder="1" applyAlignment="1">
      <alignment horizontal="center" vertical="center" wrapText="1"/>
    </xf>
    <xf numFmtId="0" fontId="5" fillId="11" borderId="7" xfId="0" applyFont="1" applyFill="1" applyBorder="1" applyAlignment="1">
      <alignment horizontal="center" vertical="center" wrapText="1"/>
    </xf>
    <xf numFmtId="0" fontId="3" fillId="0" borderId="0" xfId="0" applyFont="1" applyBorder="1" applyAlignment="1"/>
    <xf numFmtId="1" fontId="0" fillId="0" borderId="0" xfId="0" applyNumberFormat="1" applyAlignment="1">
      <alignment vertical="center"/>
    </xf>
    <xf numFmtId="164" fontId="0" fillId="0" borderId="0" xfId="1" applyNumberFormat="1" applyFont="1"/>
    <xf numFmtId="2" fontId="0" fillId="0" borderId="0" xfId="0" applyNumberFormat="1"/>
    <xf numFmtId="0" fontId="0" fillId="0" borderId="0" xfId="0" applyFill="1" applyAlignment="1">
      <alignment horizontal="center" vertical="center"/>
    </xf>
    <xf numFmtId="0" fontId="0" fillId="0" borderId="0" xfId="0" applyAlignment="1">
      <alignment horizontal="center" vertical="center"/>
    </xf>
    <xf numFmtId="0" fontId="0" fillId="0" borderId="0" xfId="0" applyFill="1" applyAlignment="1">
      <alignment horizontal="center" vertical="center"/>
    </xf>
    <xf numFmtId="0" fontId="2" fillId="2" borderId="0" xfId="0" applyFont="1" applyFill="1" applyAlignment="1">
      <alignment horizontal="right" vertical="center"/>
    </xf>
    <xf numFmtId="0" fontId="0" fillId="0" borderId="0" xfId="0" applyFill="1" applyAlignment="1">
      <alignment horizontal="center" vertical="center"/>
    </xf>
    <xf numFmtId="165" fontId="0" fillId="0" borderId="0" xfId="1" applyNumberFormat="1" applyFont="1" applyAlignment="1">
      <alignment horizontal="center" vertical="center"/>
    </xf>
    <xf numFmtId="0" fontId="0" fillId="0" borderId="0" xfId="0" applyAlignment="1">
      <alignment vertical="center" wrapText="1"/>
    </xf>
    <xf numFmtId="0" fontId="0" fillId="0" borderId="0" xfId="0" applyAlignment="1">
      <alignment horizontal="center" vertical="center" wrapText="1"/>
    </xf>
    <xf numFmtId="0" fontId="2" fillId="2" borderId="0" xfId="0" applyFont="1" applyFill="1" applyAlignment="1">
      <alignment horizontal="center"/>
    </xf>
    <xf numFmtId="0" fontId="4" fillId="0" borderId="0" xfId="0" applyFont="1" applyFill="1" applyBorder="1"/>
    <xf numFmtId="2" fontId="0" fillId="0" borderId="12" xfId="2" applyNumberFormat="1" applyFont="1" applyFill="1" applyBorder="1" applyAlignment="1">
      <alignment horizontal="right"/>
    </xf>
    <xf numFmtId="2" fontId="0" fillId="0" borderId="13" xfId="2" applyNumberFormat="1" applyFont="1" applyFill="1" applyBorder="1" applyAlignment="1">
      <alignment horizontal="right"/>
    </xf>
    <xf numFmtId="2" fontId="2" fillId="0" borderId="3" xfId="2" applyNumberFormat="1" applyFont="1" applyFill="1" applyBorder="1" applyAlignment="1">
      <alignment horizontal="right"/>
    </xf>
    <xf numFmtId="2" fontId="0" fillId="0" borderId="14" xfId="2" applyNumberFormat="1" applyFont="1" applyFill="1" applyBorder="1"/>
    <xf numFmtId="2" fontId="0" fillId="0" borderId="15" xfId="2" applyNumberFormat="1" applyFont="1" applyFill="1" applyBorder="1"/>
    <xf numFmtId="2" fontId="0" fillId="0" borderId="10" xfId="2" applyNumberFormat="1" applyFont="1" applyFill="1" applyBorder="1"/>
    <xf numFmtId="2" fontId="0" fillId="0" borderId="11" xfId="2" applyNumberFormat="1" applyFont="1" applyFill="1" applyBorder="1"/>
    <xf numFmtId="0" fontId="0" fillId="0" borderId="16" xfId="0" applyBorder="1"/>
    <xf numFmtId="0" fontId="5" fillId="11" borderId="17" xfId="0" applyFont="1" applyFill="1" applyBorder="1" applyAlignment="1">
      <alignment horizontal="center" vertical="center" wrapText="1"/>
    </xf>
    <xf numFmtId="164" fontId="5" fillId="15" borderId="18" xfId="1" applyFont="1" applyFill="1" applyBorder="1"/>
    <xf numFmtId="0" fontId="0" fillId="15" borderId="19" xfId="0" applyFill="1" applyBorder="1"/>
    <xf numFmtId="165" fontId="0" fillId="0" borderId="0" xfId="0" applyNumberFormat="1"/>
    <xf numFmtId="164" fontId="0" fillId="0" borderId="0" xfId="0" applyNumberFormat="1" applyFill="1"/>
    <xf numFmtId="0" fontId="5" fillId="16" borderId="0" xfId="0" applyFont="1" applyFill="1" applyAlignment="1">
      <alignment horizontal="center" vertical="center" wrapText="1"/>
    </xf>
    <xf numFmtId="0" fontId="5" fillId="17" borderId="0" xfId="0" applyFont="1" applyFill="1" applyAlignment="1">
      <alignment horizontal="center" vertical="center" wrapText="1"/>
    </xf>
    <xf numFmtId="165" fontId="0" fillId="0" borderId="0" xfId="1" applyNumberFormat="1" applyFont="1" applyFill="1" applyBorder="1" applyAlignment="1">
      <alignment horizontal="center" vertical="center"/>
    </xf>
    <xf numFmtId="165" fontId="2" fillId="0" borderId="11" xfId="1" applyNumberFormat="1" applyFont="1" applyFill="1" applyBorder="1" applyAlignment="1">
      <alignment horizontal="center" vertical="center"/>
    </xf>
    <xf numFmtId="0" fontId="5" fillId="16" borderId="20" xfId="0" applyFont="1" applyFill="1" applyBorder="1" applyAlignment="1">
      <alignment horizontal="center" vertical="center" wrapText="1"/>
    </xf>
    <xf numFmtId="1" fontId="2" fillId="0" borderId="4" xfId="0" applyNumberFormat="1" applyFont="1" applyFill="1" applyBorder="1" applyAlignment="1">
      <alignment horizontal="center" vertical="center"/>
    </xf>
    <xf numFmtId="0" fontId="5" fillId="17" borderId="20" xfId="0" applyFont="1" applyFill="1" applyBorder="1" applyAlignment="1">
      <alignment horizontal="center" vertical="center" wrapText="1"/>
    </xf>
    <xf numFmtId="165" fontId="0" fillId="0" borderId="0" xfId="2" applyNumberFormat="1" applyFont="1" applyFill="1"/>
    <xf numFmtId="165" fontId="5" fillId="14" borderId="0" xfId="1" applyNumberFormat="1" applyFont="1" applyFill="1"/>
    <xf numFmtId="165" fontId="2" fillId="14" borderId="0" xfId="0" applyNumberFormat="1" applyFont="1" applyFill="1"/>
    <xf numFmtId="165" fontId="0" fillId="0" borderId="0" xfId="0" applyNumberFormat="1" applyFont="1" applyFill="1"/>
    <xf numFmtId="165" fontId="11" fillId="0" borderId="0" xfId="0" applyNumberFormat="1" applyFont="1" applyFill="1"/>
    <xf numFmtId="0" fontId="5" fillId="17" borderId="0" xfId="0" applyFont="1" applyFill="1" applyAlignment="1">
      <alignment horizontal="center" vertical="center"/>
    </xf>
    <xf numFmtId="0" fontId="0" fillId="0" borderId="0" xfId="0" applyAlignment="1">
      <alignment horizontal="center" vertical="center"/>
    </xf>
    <xf numFmtId="0" fontId="9" fillId="7" borderId="0" xfId="0" applyFont="1" applyFill="1" applyAlignment="1">
      <alignment horizontal="center"/>
    </xf>
    <xf numFmtId="0" fontId="0" fillId="0" borderId="0" xfId="0" applyFill="1" applyAlignment="1">
      <alignment horizontal="center" vertical="center"/>
    </xf>
    <xf numFmtId="0" fontId="0" fillId="0" borderId="0" xfId="0" applyFont="1" applyFill="1" applyAlignment="1">
      <alignment horizontal="center" vertical="center"/>
    </xf>
    <xf numFmtId="0" fontId="2" fillId="0" borderId="0" xfId="0" applyFont="1" applyFill="1" applyAlignment="1">
      <alignment horizontal="center" vertical="center"/>
    </xf>
    <xf numFmtId="0" fontId="9" fillId="7" borderId="0" xfId="0" applyFont="1" applyFill="1" applyAlignment="1">
      <alignment horizontal="center" vertical="center"/>
    </xf>
    <xf numFmtId="0" fontId="5" fillId="4" borderId="6" xfId="0" applyFont="1" applyFill="1" applyBorder="1" applyAlignment="1">
      <alignment horizontal="center" vertical="center" wrapText="1"/>
    </xf>
    <xf numFmtId="0" fontId="5" fillId="4" borderId="8" xfId="0" applyFont="1" applyFill="1" applyBorder="1" applyAlignment="1">
      <alignment horizontal="center" vertical="center" wrapText="1"/>
    </xf>
    <xf numFmtId="0" fontId="5" fillId="4" borderId="7" xfId="0" applyFont="1" applyFill="1" applyBorder="1" applyAlignment="1">
      <alignment horizontal="center" vertical="center"/>
    </xf>
    <xf numFmtId="0" fontId="5" fillId="5" borderId="7" xfId="0" applyFont="1" applyFill="1" applyBorder="1" applyAlignment="1">
      <alignment horizontal="center" vertical="center"/>
    </xf>
    <xf numFmtId="0" fontId="5" fillId="2" borderId="7" xfId="0" applyFont="1" applyFill="1" applyBorder="1" applyAlignment="1">
      <alignment horizontal="center" vertical="center"/>
    </xf>
    <xf numFmtId="0" fontId="5" fillId="10" borderId="7" xfId="0" applyFont="1" applyFill="1" applyBorder="1" applyAlignment="1">
      <alignment horizontal="center" vertical="center"/>
    </xf>
    <xf numFmtId="0" fontId="5" fillId="11" borderId="7" xfId="0" applyFont="1" applyFill="1" applyBorder="1" applyAlignment="1">
      <alignment horizontal="center" vertical="center"/>
    </xf>
    <xf numFmtId="0" fontId="5" fillId="11" borderId="17" xfId="0" applyFont="1" applyFill="1" applyBorder="1" applyAlignment="1">
      <alignment horizontal="center" vertical="center"/>
    </xf>
    <xf numFmtId="0" fontId="5" fillId="5" borderId="0" xfId="0" applyFont="1" applyFill="1" applyAlignment="1">
      <alignment horizontal="center" vertical="center"/>
    </xf>
    <xf numFmtId="0" fontId="5" fillId="2" borderId="0" xfId="0" applyFont="1" applyFill="1" applyAlignment="1">
      <alignment horizontal="center" vertical="center"/>
    </xf>
    <xf numFmtId="0" fontId="5" fillId="16" borderId="0" xfId="0" applyFont="1" applyFill="1" applyAlignment="1">
      <alignment horizontal="center" vertical="center"/>
    </xf>
    <xf numFmtId="0" fontId="5" fillId="11" borderId="0" xfId="0" applyFont="1" applyFill="1" applyAlignment="1">
      <alignment horizontal="center" vertical="center"/>
    </xf>
    <xf numFmtId="0" fontId="5" fillId="10" borderId="0" xfId="0" applyFont="1" applyFill="1" applyAlignment="1">
      <alignment horizontal="center" vertical="center"/>
    </xf>
    <xf numFmtId="0" fontId="5" fillId="4" borderId="0" xfId="0" applyFont="1" applyFill="1" applyAlignment="1">
      <alignment horizontal="center" vertical="center" wrapText="1"/>
    </xf>
    <xf numFmtId="0" fontId="5" fillId="4" borderId="0" xfId="0" applyFont="1" applyFill="1" applyAlignment="1">
      <alignment horizontal="center" vertical="center"/>
    </xf>
    <xf numFmtId="0" fontId="5" fillId="16" borderId="21" xfId="0" applyFont="1" applyFill="1" applyBorder="1" applyAlignment="1">
      <alignment horizontal="center" vertical="center"/>
    </xf>
    <xf numFmtId="0" fontId="5" fillId="16" borderId="22" xfId="0" applyFont="1" applyFill="1" applyBorder="1" applyAlignment="1">
      <alignment horizontal="center" vertical="center"/>
    </xf>
    <xf numFmtId="0" fontId="5" fillId="16" borderId="23" xfId="0" applyFont="1" applyFill="1" applyBorder="1" applyAlignment="1">
      <alignment horizontal="center" vertical="center"/>
    </xf>
    <xf numFmtId="0" fontId="10" fillId="9" borderId="0" xfId="0" applyFont="1" applyFill="1" applyAlignment="1">
      <alignment horizontal="center"/>
    </xf>
    <xf numFmtId="0" fontId="3" fillId="14" borderId="24" xfId="0" applyFont="1" applyFill="1" applyBorder="1" applyAlignment="1">
      <alignment horizontal="center"/>
    </xf>
    <xf numFmtId="0" fontId="3" fillId="14" borderId="0" xfId="0" applyFont="1" applyFill="1" applyBorder="1" applyAlignment="1">
      <alignment horizontal="center"/>
    </xf>
  </cellXfs>
  <cellStyles count="3">
    <cellStyle name="Comma" xfId="1" builtinId="3"/>
    <cellStyle name="Normal" xfId="0" builtinId="0"/>
    <cellStyle name="Percent" xfId="2" builtinId="5"/>
  </cellStyles>
  <dxfs count="0"/>
  <tableStyles count="0" defaultTableStyle="TableStyleMedium2" defaultPivotStyle="PivotStyleLight16"/>
  <colors>
    <mruColors>
      <color rgb="FF99FF66"/>
      <color rgb="FFFF9933"/>
      <color rgb="FF9999FF"/>
      <color rgb="FFFF66FF"/>
      <color rgb="FFFF7C80"/>
      <color rgb="FF99FF33"/>
      <color rgb="FF66FFCC"/>
      <color rgb="FFFF99FF"/>
      <color rgb="FFFFD966"/>
      <color rgb="FFFF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My%20PhD%20activities%20only/Data%20collected/BC%20Data%20collected%20from%20TASH/Statistical%20summary%20of%20BC%20patient%20treatment%20from%20BC%20patients%20card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nit%20Costs%20of%20Breast%20Cancer%20Treatment%20as%20of%20April%2021,%202020%20for%20first%20draft%20report%20revised%200106202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elle1"/>
      <sheetName val="Tabelle2"/>
      <sheetName val="Tabelle3"/>
    </sheetNames>
    <sheetDataSet>
      <sheetData sheetId="0">
        <row r="3">
          <cell r="F3">
            <v>11</v>
          </cell>
          <cell r="G3">
            <v>9</v>
          </cell>
          <cell r="H3">
            <v>9</v>
          </cell>
          <cell r="I3">
            <v>12</v>
          </cell>
          <cell r="J3">
            <v>1</v>
          </cell>
          <cell r="L3">
            <v>0</v>
          </cell>
          <cell r="M3">
            <v>3</v>
          </cell>
          <cell r="P3">
            <v>0</v>
          </cell>
          <cell r="Q3">
            <v>0</v>
          </cell>
          <cell r="S3">
            <v>7800</v>
          </cell>
        </row>
        <row r="4">
          <cell r="F4">
            <v>15</v>
          </cell>
          <cell r="G4">
            <v>7</v>
          </cell>
          <cell r="H4">
            <v>7</v>
          </cell>
          <cell r="I4">
            <v>19</v>
          </cell>
          <cell r="J4">
            <v>3</v>
          </cell>
          <cell r="L4">
            <v>1</v>
          </cell>
          <cell r="M4">
            <v>3</v>
          </cell>
          <cell r="N4">
            <v>1</v>
          </cell>
          <cell r="P4">
            <v>1</v>
          </cell>
          <cell r="Q4">
            <v>1</v>
          </cell>
          <cell r="S4">
            <v>8400</v>
          </cell>
        </row>
        <row r="5">
          <cell r="F5">
            <v>15</v>
          </cell>
          <cell r="G5">
            <v>3</v>
          </cell>
          <cell r="H5">
            <v>3</v>
          </cell>
          <cell r="I5">
            <v>5</v>
          </cell>
          <cell r="J5">
            <v>2</v>
          </cell>
          <cell r="L5">
            <v>1</v>
          </cell>
          <cell r="M5">
            <v>1</v>
          </cell>
          <cell r="O5">
            <v>1</v>
          </cell>
        </row>
        <row r="6">
          <cell r="F6">
            <v>34</v>
          </cell>
          <cell r="G6">
            <v>13</v>
          </cell>
          <cell r="H6">
            <v>13</v>
          </cell>
          <cell r="I6">
            <v>13</v>
          </cell>
          <cell r="J6">
            <v>2</v>
          </cell>
          <cell r="L6">
            <v>6</v>
          </cell>
          <cell r="M6">
            <v>7</v>
          </cell>
          <cell r="O6">
            <v>2</v>
          </cell>
          <cell r="P6">
            <v>0</v>
          </cell>
          <cell r="Q6">
            <v>0</v>
          </cell>
          <cell r="S6">
            <v>2000</v>
          </cell>
        </row>
        <row r="7">
          <cell r="F7">
            <v>26</v>
          </cell>
          <cell r="G7">
            <v>4</v>
          </cell>
          <cell r="H7">
            <v>4</v>
          </cell>
          <cell r="I7">
            <v>8</v>
          </cell>
          <cell r="J7">
            <v>4</v>
          </cell>
          <cell r="L7">
            <v>4</v>
          </cell>
          <cell r="M7">
            <v>2</v>
          </cell>
          <cell r="P7">
            <v>1</v>
          </cell>
          <cell r="Q7">
            <v>1</v>
          </cell>
          <cell r="S7">
            <v>7800</v>
          </cell>
        </row>
        <row r="9">
          <cell r="F9">
            <v>22</v>
          </cell>
          <cell r="I9">
            <v>1</v>
          </cell>
          <cell r="J9">
            <v>1</v>
          </cell>
          <cell r="L9">
            <v>1</v>
          </cell>
          <cell r="M9">
            <v>0</v>
          </cell>
          <cell r="N9">
            <v>0</v>
          </cell>
          <cell r="P9">
            <v>0</v>
          </cell>
          <cell r="Q9">
            <v>0</v>
          </cell>
          <cell r="S9">
            <v>0</v>
          </cell>
        </row>
        <row r="10">
          <cell r="F10">
            <v>19</v>
          </cell>
          <cell r="G10">
            <v>10</v>
          </cell>
          <cell r="H10">
            <v>10</v>
          </cell>
          <cell r="I10">
            <v>10</v>
          </cell>
          <cell r="L10">
            <v>1</v>
          </cell>
          <cell r="M10">
            <v>3</v>
          </cell>
          <cell r="N10">
            <v>1</v>
          </cell>
        </row>
        <row r="11">
          <cell r="F11">
            <v>18</v>
          </cell>
          <cell r="G11">
            <v>10</v>
          </cell>
          <cell r="I11">
            <v>13</v>
          </cell>
          <cell r="J11">
            <v>0</v>
          </cell>
          <cell r="L11">
            <v>1</v>
          </cell>
          <cell r="M11">
            <v>2</v>
          </cell>
          <cell r="N11">
            <v>4</v>
          </cell>
        </row>
        <row r="12">
          <cell r="F12">
            <v>35</v>
          </cell>
          <cell r="G12">
            <v>11</v>
          </cell>
          <cell r="H12">
            <v>11</v>
          </cell>
          <cell r="I12">
            <v>16</v>
          </cell>
          <cell r="J12">
            <v>2</v>
          </cell>
          <cell r="L12">
            <v>2</v>
          </cell>
          <cell r="M12">
            <v>8</v>
          </cell>
          <cell r="N12">
            <v>2</v>
          </cell>
          <cell r="P12">
            <v>1</v>
          </cell>
          <cell r="Q12">
            <v>1</v>
          </cell>
          <cell r="S12">
            <v>3900</v>
          </cell>
        </row>
        <row r="13">
          <cell r="F13">
            <v>24</v>
          </cell>
          <cell r="G13">
            <v>5</v>
          </cell>
          <cell r="H13">
            <v>4</v>
          </cell>
          <cell r="I13">
            <v>6</v>
          </cell>
          <cell r="J13">
            <v>1</v>
          </cell>
          <cell r="L13">
            <v>1</v>
          </cell>
          <cell r="M13">
            <v>5</v>
          </cell>
          <cell r="O13">
            <v>1</v>
          </cell>
        </row>
        <row r="15">
          <cell r="F15">
            <v>20</v>
          </cell>
          <cell r="G15">
            <v>7</v>
          </cell>
          <cell r="H15">
            <v>7</v>
          </cell>
          <cell r="I15">
            <v>8</v>
          </cell>
          <cell r="J15">
            <v>1</v>
          </cell>
          <cell r="L15">
            <v>0</v>
          </cell>
          <cell r="M15">
            <v>3</v>
          </cell>
          <cell r="P15">
            <v>0</v>
          </cell>
          <cell r="Q15">
            <v>0</v>
          </cell>
          <cell r="S15">
            <v>0</v>
          </cell>
        </row>
        <row r="16">
          <cell r="F16">
            <v>20</v>
          </cell>
          <cell r="G16">
            <v>1</v>
          </cell>
          <cell r="H16">
            <v>1</v>
          </cell>
          <cell r="I16">
            <v>2</v>
          </cell>
          <cell r="J16">
            <v>1</v>
          </cell>
          <cell r="L16">
            <v>1</v>
          </cell>
          <cell r="M16">
            <v>0</v>
          </cell>
          <cell r="N16">
            <v>0</v>
          </cell>
          <cell r="P16">
            <v>0</v>
          </cell>
          <cell r="Q16">
            <v>0</v>
          </cell>
          <cell r="S16">
            <v>0</v>
          </cell>
        </row>
        <row r="19">
          <cell r="F19">
            <v>20</v>
          </cell>
          <cell r="G19">
            <v>3</v>
          </cell>
          <cell r="H19">
            <v>3</v>
          </cell>
          <cell r="I19">
            <v>8</v>
          </cell>
          <cell r="J19">
            <v>1</v>
          </cell>
          <cell r="L19">
            <v>0</v>
          </cell>
          <cell r="M19">
            <v>3</v>
          </cell>
          <cell r="N19">
            <v>1</v>
          </cell>
        </row>
        <row r="21">
          <cell r="F21">
            <v>21</v>
          </cell>
          <cell r="G21">
            <v>9</v>
          </cell>
          <cell r="H21">
            <v>9</v>
          </cell>
          <cell r="I21">
            <v>11</v>
          </cell>
          <cell r="L21">
            <v>1</v>
          </cell>
          <cell r="M21">
            <v>3</v>
          </cell>
          <cell r="N21">
            <v>1</v>
          </cell>
          <cell r="P21">
            <v>1</v>
          </cell>
          <cell r="Q21">
            <v>1</v>
          </cell>
          <cell r="S21">
            <v>7800</v>
          </cell>
        </row>
        <row r="23">
          <cell r="F23">
            <v>30</v>
          </cell>
          <cell r="G23">
            <v>12</v>
          </cell>
          <cell r="H23">
            <v>10</v>
          </cell>
          <cell r="I23">
            <v>10</v>
          </cell>
          <cell r="L23">
            <v>1</v>
          </cell>
          <cell r="M23">
            <v>1</v>
          </cell>
          <cell r="N23">
            <v>1</v>
          </cell>
          <cell r="P23">
            <v>1</v>
          </cell>
          <cell r="Q23">
            <v>1</v>
          </cell>
          <cell r="S23">
            <v>3000</v>
          </cell>
        </row>
        <row r="24">
          <cell r="F24">
            <v>23</v>
          </cell>
          <cell r="G24">
            <v>10</v>
          </cell>
          <cell r="H24">
            <v>7</v>
          </cell>
          <cell r="I24">
            <v>8</v>
          </cell>
          <cell r="L24">
            <v>1</v>
          </cell>
          <cell r="M24">
            <v>1</v>
          </cell>
          <cell r="O24">
            <v>1</v>
          </cell>
          <cell r="P24">
            <v>0</v>
          </cell>
          <cell r="Q24">
            <v>0</v>
          </cell>
          <cell r="S24">
            <v>0</v>
          </cell>
        </row>
        <row r="26">
          <cell r="F26">
            <v>19</v>
          </cell>
          <cell r="G26">
            <v>8</v>
          </cell>
          <cell r="H26">
            <v>8</v>
          </cell>
          <cell r="I26">
            <v>11</v>
          </cell>
          <cell r="J26">
            <v>1</v>
          </cell>
          <cell r="L26">
            <v>0</v>
          </cell>
          <cell r="M26">
            <v>4</v>
          </cell>
          <cell r="P26">
            <v>0</v>
          </cell>
          <cell r="Q26">
            <v>0</v>
          </cell>
          <cell r="S26">
            <v>0</v>
          </cell>
        </row>
        <row r="27">
          <cell r="F27">
            <v>25</v>
          </cell>
          <cell r="G27">
            <v>10</v>
          </cell>
          <cell r="H27">
            <v>10</v>
          </cell>
          <cell r="I27">
            <v>15</v>
          </cell>
          <cell r="J27">
            <v>6</v>
          </cell>
          <cell r="L27">
            <v>1</v>
          </cell>
          <cell r="M27">
            <v>4</v>
          </cell>
          <cell r="O27">
            <v>5</v>
          </cell>
        </row>
        <row r="28">
          <cell r="F28">
            <v>6</v>
          </cell>
          <cell r="G28">
            <v>5</v>
          </cell>
          <cell r="H28">
            <v>5</v>
          </cell>
          <cell r="I28">
            <v>4</v>
          </cell>
          <cell r="L28">
            <v>1</v>
          </cell>
          <cell r="M28">
            <v>1</v>
          </cell>
          <cell r="N28">
            <v>2</v>
          </cell>
          <cell r="P28">
            <v>0</v>
          </cell>
          <cell r="Q28">
            <v>0</v>
          </cell>
          <cell r="S28">
            <v>0</v>
          </cell>
        </row>
        <row r="30">
          <cell r="F30">
            <v>23</v>
          </cell>
          <cell r="G30">
            <v>5</v>
          </cell>
          <cell r="I30">
            <v>9</v>
          </cell>
          <cell r="J30">
            <v>6</v>
          </cell>
          <cell r="L30">
            <v>1</v>
          </cell>
          <cell r="M30">
            <v>3</v>
          </cell>
          <cell r="N30">
            <v>1</v>
          </cell>
          <cell r="P30">
            <v>1</v>
          </cell>
          <cell r="Q30">
            <v>1</v>
          </cell>
          <cell r="S30">
            <v>7800</v>
          </cell>
        </row>
        <row r="31">
          <cell r="F31">
            <v>22</v>
          </cell>
          <cell r="G31">
            <v>8</v>
          </cell>
          <cell r="H31">
            <v>9</v>
          </cell>
          <cell r="I31">
            <v>9</v>
          </cell>
          <cell r="L31">
            <v>1</v>
          </cell>
          <cell r="M31">
            <v>2</v>
          </cell>
          <cell r="P31">
            <v>0</v>
          </cell>
          <cell r="Q31">
            <v>0</v>
          </cell>
          <cell r="S31">
            <v>7800</v>
          </cell>
        </row>
        <row r="32">
          <cell r="F32">
            <v>8</v>
          </cell>
          <cell r="G32">
            <v>1</v>
          </cell>
          <cell r="H32">
            <v>1</v>
          </cell>
          <cell r="I32">
            <v>1</v>
          </cell>
          <cell r="L32">
            <v>0</v>
          </cell>
          <cell r="M32">
            <v>1</v>
          </cell>
          <cell r="P32">
            <v>0</v>
          </cell>
          <cell r="Q32">
            <v>0</v>
          </cell>
          <cell r="S32">
            <v>7800</v>
          </cell>
        </row>
        <row r="34">
          <cell r="F34">
            <v>34</v>
          </cell>
          <cell r="I34">
            <v>11</v>
          </cell>
          <cell r="J34">
            <v>7</v>
          </cell>
          <cell r="L34">
            <v>4</v>
          </cell>
          <cell r="M34">
            <v>5</v>
          </cell>
          <cell r="N34">
            <v>1</v>
          </cell>
          <cell r="P34">
            <v>1</v>
          </cell>
          <cell r="Q34">
            <v>1</v>
          </cell>
        </row>
        <row r="35">
          <cell r="F35">
            <v>3</v>
          </cell>
          <cell r="I35">
            <v>1</v>
          </cell>
          <cell r="J35">
            <v>1</v>
          </cell>
          <cell r="L35">
            <v>1</v>
          </cell>
          <cell r="M35">
            <v>0</v>
          </cell>
          <cell r="N35">
            <v>0</v>
          </cell>
          <cell r="P35">
            <v>0</v>
          </cell>
          <cell r="Q35">
            <v>0</v>
          </cell>
          <cell r="S35">
            <v>0</v>
          </cell>
        </row>
        <row r="38">
          <cell r="F38">
            <v>22</v>
          </cell>
          <cell r="I38">
            <v>9</v>
          </cell>
          <cell r="J38">
            <v>5</v>
          </cell>
          <cell r="L38">
            <v>1</v>
          </cell>
          <cell r="M38">
            <v>3</v>
          </cell>
          <cell r="N38">
            <v>0</v>
          </cell>
        </row>
        <row r="39">
          <cell r="F39">
            <v>17</v>
          </cell>
          <cell r="G39">
            <v>1</v>
          </cell>
          <cell r="H39">
            <v>1</v>
          </cell>
          <cell r="I39">
            <v>9</v>
          </cell>
          <cell r="J39">
            <v>7</v>
          </cell>
          <cell r="L39">
            <v>0</v>
          </cell>
          <cell r="M39">
            <v>1</v>
          </cell>
          <cell r="P39">
            <v>0</v>
          </cell>
          <cell r="Q39">
            <v>0</v>
          </cell>
          <cell r="S39">
            <v>0</v>
          </cell>
        </row>
        <row r="46">
          <cell r="F46">
            <v>52</v>
          </cell>
          <cell r="H46">
            <v>2</v>
          </cell>
          <cell r="I46">
            <v>16</v>
          </cell>
          <cell r="J46">
            <v>5</v>
          </cell>
          <cell r="L46">
            <v>2</v>
          </cell>
          <cell r="M46">
            <v>6</v>
          </cell>
          <cell r="N46">
            <v>1</v>
          </cell>
          <cell r="O46">
            <v>1</v>
          </cell>
          <cell r="P46">
            <v>1</v>
          </cell>
          <cell r="Q46">
            <v>1</v>
          </cell>
          <cell r="S46">
            <v>2000</v>
          </cell>
        </row>
        <row r="51">
          <cell r="G51">
            <v>1</v>
          </cell>
          <cell r="H51">
            <v>1</v>
          </cell>
          <cell r="I51">
            <v>1</v>
          </cell>
          <cell r="J51">
            <v>1</v>
          </cell>
          <cell r="M51">
            <v>1</v>
          </cell>
          <cell r="P51">
            <v>0</v>
          </cell>
          <cell r="Q51">
            <v>0</v>
          </cell>
          <cell r="S51">
            <v>7800</v>
          </cell>
        </row>
        <row r="52">
          <cell r="F52">
            <v>18</v>
          </cell>
          <cell r="G52">
            <v>3</v>
          </cell>
          <cell r="H52">
            <v>4</v>
          </cell>
          <cell r="I52">
            <v>9</v>
          </cell>
          <cell r="J52">
            <v>7</v>
          </cell>
          <cell r="L52">
            <v>0</v>
          </cell>
          <cell r="M52">
            <v>4</v>
          </cell>
          <cell r="P52">
            <v>0</v>
          </cell>
          <cell r="Q52">
            <v>0</v>
          </cell>
          <cell r="S52">
            <v>8800</v>
          </cell>
        </row>
        <row r="53">
          <cell r="F53">
            <v>13</v>
          </cell>
          <cell r="G53">
            <v>1</v>
          </cell>
          <cell r="H53">
            <v>1</v>
          </cell>
          <cell r="I53">
            <v>14</v>
          </cell>
          <cell r="J53">
            <v>9</v>
          </cell>
          <cell r="L53">
            <v>1</v>
          </cell>
          <cell r="M53">
            <v>3</v>
          </cell>
          <cell r="N53">
            <v>1</v>
          </cell>
          <cell r="P53">
            <v>0</v>
          </cell>
          <cell r="Q53">
            <v>0</v>
          </cell>
          <cell r="S53">
            <v>0</v>
          </cell>
        </row>
        <row r="54">
          <cell r="F54">
            <v>15</v>
          </cell>
          <cell r="I54">
            <v>7</v>
          </cell>
          <cell r="J54">
            <v>6</v>
          </cell>
          <cell r="L54">
            <v>1</v>
          </cell>
        </row>
        <row r="57">
          <cell r="F57">
            <v>19</v>
          </cell>
          <cell r="I57">
            <v>8</v>
          </cell>
          <cell r="J57">
            <v>7</v>
          </cell>
          <cell r="L57">
            <v>1</v>
          </cell>
          <cell r="M57">
            <v>4</v>
          </cell>
          <cell r="N57">
            <v>0</v>
          </cell>
          <cell r="P57">
            <v>0</v>
          </cell>
          <cell r="Q57">
            <v>0</v>
          </cell>
          <cell r="S57">
            <v>0</v>
          </cell>
        </row>
        <row r="60">
          <cell r="F60">
            <v>15</v>
          </cell>
          <cell r="G60">
            <v>1</v>
          </cell>
          <cell r="H60">
            <v>1</v>
          </cell>
          <cell r="I60">
            <v>10</v>
          </cell>
          <cell r="J60">
            <v>8</v>
          </cell>
          <cell r="L60">
            <v>1</v>
          </cell>
          <cell r="M60">
            <v>3</v>
          </cell>
          <cell r="N60">
            <v>0</v>
          </cell>
        </row>
        <row r="61">
          <cell r="F61">
            <v>15</v>
          </cell>
          <cell r="H61">
            <v>1</v>
          </cell>
          <cell r="I61">
            <v>7</v>
          </cell>
          <cell r="J61">
            <v>7</v>
          </cell>
          <cell r="L61">
            <v>1</v>
          </cell>
          <cell r="M61">
            <v>0</v>
          </cell>
          <cell r="O61">
            <v>2</v>
          </cell>
        </row>
        <row r="62">
          <cell r="F62">
            <v>12</v>
          </cell>
          <cell r="I62">
            <v>1</v>
          </cell>
          <cell r="L62">
            <v>1</v>
          </cell>
          <cell r="M62">
            <v>0</v>
          </cell>
          <cell r="N62">
            <v>0</v>
          </cell>
          <cell r="P62">
            <v>0</v>
          </cell>
          <cell r="Q62">
            <v>0</v>
          </cell>
          <cell r="S62">
            <v>0</v>
          </cell>
        </row>
        <row r="65">
          <cell r="F65">
            <v>5</v>
          </cell>
          <cell r="G65">
            <v>2</v>
          </cell>
          <cell r="H65">
            <v>2</v>
          </cell>
          <cell r="I65">
            <v>2</v>
          </cell>
          <cell r="L65">
            <v>2</v>
          </cell>
          <cell r="M65">
            <v>0</v>
          </cell>
          <cell r="O65">
            <v>2</v>
          </cell>
          <cell r="P65">
            <v>0</v>
          </cell>
          <cell r="Q65">
            <v>0</v>
          </cell>
          <cell r="S65">
            <v>2000</v>
          </cell>
        </row>
        <row r="67">
          <cell r="F67">
            <v>13</v>
          </cell>
          <cell r="I67">
            <v>3</v>
          </cell>
          <cell r="L67">
            <v>2</v>
          </cell>
          <cell r="M67">
            <v>1</v>
          </cell>
          <cell r="O67">
            <v>1</v>
          </cell>
          <cell r="P67">
            <v>0</v>
          </cell>
          <cell r="Q67">
            <v>0</v>
          </cell>
          <cell r="S67">
            <v>4000</v>
          </cell>
        </row>
        <row r="72">
          <cell r="F72">
            <v>5</v>
          </cell>
          <cell r="G72">
            <v>1</v>
          </cell>
          <cell r="H72">
            <v>1</v>
          </cell>
          <cell r="I72">
            <v>1</v>
          </cell>
          <cell r="L72">
            <v>0</v>
          </cell>
          <cell r="M72">
            <v>1</v>
          </cell>
          <cell r="O72">
            <v>1</v>
          </cell>
          <cell r="P72">
            <v>0</v>
          </cell>
          <cell r="Q72">
            <v>0</v>
          </cell>
          <cell r="S72">
            <v>9000</v>
          </cell>
        </row>
        <row r="74">
          <cell r="F74">
            <v>1</v>
          </cell>
          <cell r="L74">
            <v>0</v>
          </cell>
          <cell r="M74">
            <v>0</v>
          </cell>
          <cell r="P74">
            <v>0</v>
          </cell>
          <cell r="Q74">
            <v>0</v>
          </cell>
          <cell r="S74">
            <v>7800</v>
          </cell>
        </row>
        <row r="85">
          <cell r="F85">
            <v>13</v>
          </cell>
          <cell r="G85">
            <v>3</v>
          </cell>
          <cell r="H85">
            <v>3</v>
          </cell>
          <cell r="I85">
            <v>5</v>
          </cell>
          <cell r="J85">
            <v>3</v>
          </cell>
          <cell r="L85">
            <v>1</v>
          </cell>
          <cell r="M85">
            <v>1</v>
          </cell>
          <cell r="N85">
            <v>1</v>
          </cell>
          <cell r="O85">
            <v>1</v>
          </cell>
          <cell r="P85">
            <v>1</v>
          </cell>
          <cell r="Q85">
            <v>1</v>
          </cell>
          <cell r="S85">
            <v>2000</v>
          </cell>
        </row>
        <row r="88">
          <cell r="F88">
            <v>40</v>
          </cell>
          <cell r="G88">
            <v>3</v>
          </cell>
          <cell r="I88">
            <v>3</v>
          </cell>
          <cell r="L88">
            <v>2</v>
          </cell>
          <cell r="M88">
            <v>0</v>
          </cell>
          <cell r="O88">
            <v>3</v>
          </cell>
          <cell r="P88">
            <v>1</v>
          </cell>
          <cell r="Q88">
            <v>1</v>
          </cell>
          <cell r="S88">
            <v>6600</v>
          </cell>
        </row>
        <row r="89">
          <cell r="F89">
            <v>11</v>
          </cell>
          <cell r="G89">
            <v>7</v>
          </cell>
          <cell r="H89">
            <v>4</v>
          </cell>
          <cell r="I89">
            <v>9</v>
          </cell>
          <cell r="L89">
            <v>2</v>
          </cell>
          <cell r="M89">
            <v>2</v>
          </cell>
          <cell r="P89">
            <v>1</v>
          </cell>
          <cell r="Q89">
            <v>1</v>
          </cell>
          <cell r="S89">
            <v>7800</v>
          </cell>
        </row>
        <row r="90">
          <cell r="F90">
            <v>24</v>
          </cell>
          <cell r="G90">
            <v>7</v>
          </cell>
          <cell r="H90">
            <v>5</v>
          </cell>
          <cell r="I90">
            <v>14</v>
          </cell>
          <cell r="J90">
            <v>3</v>
          </cell>
          <cell r="L90">
            <v>1</v>
          </cell>
          <cell r="M90">
            <v>2</v>
          </cell>
          <cell r="P90">
            <v>1</v>
          </cell>
          <cell r="Q90">
            <v>1</v>
          </cell>
          <cell r="S90">
            <v>0</v>
          </cell>
        </row>
        <row r="91">
          <cell r="F91">
            <v>24</v>
          </cell>
          <cell r="G91">
            <v>1</v>
          </cell>
          <cell r="H91">
            <v>1</v>
          </cell>
          <cell r="I91">
            <v>10</v>
          </cell>
          <cell r="J91">
            <v>7</v>
          </cell>
          <cell r="L91">
            <v>1</v>
          </cell>
          <cell r="M91">
            <v>3</v>
          </cell>
          <cell r="N91">
            <v>2</v>
          </cell>
          <cell r="P91">
            <v>1</v>
          </cell>
          <cell r="Q91">
            <v>1</v>
          </cell>
          <cell r="S91">
            <v>7800</v>
          </cell>
        </row>
        <row r="92">
          <cell r="F92">
            <v>51</v>
          </cell>
          <cell r="G92">
            <v>2</v>
          </cell>
          <cell r="H92">
            <v>4</v>
          </cell>
          <cell r="I92">
            <v>22</v>
          </cell>
          <cell r="J92">
            <v>12</v>
          </cell>
          <cell r="L92">
            <v>2</v>
          </cell>
          <cell r="M92">
            <v>10</v>
          </cell>
          <cell r="N92">
            <v>5</v>
          </cell>
          <cell r="O92">
            <v>2</v>
          </cell>
          <cell r="P92">
            <v>1</v>
          </cell>
          <cell r="Q92">
            <v>1</v>
          </cell>
          <cell r="S92">
            <v>8700</v>
          </cell>
        </row>
        <row r="93">
          <cell r="F93">
            <v>21</v>
          </cell>
          <cell r="G93">
            <v>1</v>
          </cell>
          <cell r="H93">
            <v>1</v>
          </cell>
          <cell r="I93">
            <v>8</v>
          </cell>
          <cell r="J93">
            <v>9</v>
          </cell>
          <cell r="L93">
            <v>1</v>
          </cell>
          <cell r="M93">
            <v>5</v>
          </cell>
          <cell r="N93">
            <v>4</v>
          </cell>
          <cell r="P93">
            <v>1</v>
          </cell>
          <cell r="Q93">
            <v>1</v>
          </cell>
          <cell r="S93">
            <v>7800</v>
          </cell>
        </row>
        <row r="94">
          <cell r="F94">
            <v>20</v>
          </cell>
          <cell r="G94">
            <v>1</v>
          </cell>
          <cell r="H94">
            <v>1</v>
          </cell>
          <cell r="I94">
            <v>8</v>
          </cell>
          <cell r="J94">
            <v>9</v>
          </cell>
          <cell r="L94">
            <v>1</v>
          </cell>
          <cell r="M94">
            <v>6</v>
          </cell>
          <cell r="P94">
            <v>1</v>
          </cell>
          <cell r="Q94">
            <v>1</v>
          </cell>
          <cell r="S94">
            <v>0</v>
          </cell>
        </row>
        <row r="95">
          <cell r="F95">
            <v>24</v>
          </cell>
          <cell r="I95">
            <v>16</v>
          </cell>
          <cell r="J95">
            <v>9</v>
          </cell>
          <cell r="L95">
            <v>1</v>
          </cell>
          <cell r="M95">
            <v>3</v>
          </cell>
          <cell r="N95">
            <v>3</v>
          </cell>
          <cell r="P95">
            <v>1</v>
          </cell>
          <cell r="Q95">
            <v>1</v>
          </cell>
        </row>
        <row r="96">
          <cell r="F96">
            <v>18</v>
          </cell>
          <cell r="I96">
            <v>12</v>
          </cell>
          <cell r="J96">
            <v>11</v>
          </cell>
          <cell r="L96">
            <v>1</v>
          </cell>
          <cell r="M96">
            <v>3</v>
          </cell>
          <cell r="N96">
            <v>3</v>
          </cell>
          <cell r="P96">
            <v>1</v>
          </cell>
          <cell r="Q96">
            <v>1</v>
          </cell>
        </row>
        <row r="97">
          <cell r="F97">
            <v>19</v>
          </cell>
          <cell r="G97">
            <v>1</v>
          </cell>
          <cell r="H97">
            <v>2</v>
          </cell>
          <cell r="I97">
            <v>4</v>
          </cell>
          <cell r="J97">
            <v>4</v>
          </cell>
          <cell r="L97">
            <v>2</v>
          </cell>
          <cell r="M97">
            <v>4</v>
          </cell>
          <cell r="N97">
            <v>3</v>
          </cell>
          <cell r="P97">
            <v>1</v>
          </cell>
          <cell r="Q97">
            <v>1</v>
          </cell>
          <cell r="S97">
            <v>7800</v>
          </cell>
        </row>
        <row r="99">
          <cell r="F99">
            <v>22</v>
          </cell>
          <cell r="G99">
            <v>1</v>
          </cell>
          <cell r="H99">
            <v>1</v>
          </cell>
          <cell r="I99">
            <v>10</v>
          </cell>
          <cell r="J99">
            <v>11</v>
          </cell>
          <cell r="L99">
            <v>1</v>
          </cell>
          <cell r="M99">
            <v>2</v>
          </cell>
          <cell r="P99">
            <v>1</v>
          </cell>
          <cell r="Q99">
            <v>1</v>
          </cell>
          <cell r="S99">
            <v>0</v>
          </cell>
        </row>
        <row r="101">
          <cell r="F101">
            <v>19</v>
          </cell>
          <cell r="I101">
            <v>2</v>
          </cell>
          <cell r="J101">
            <v>1</v>
          </cell>
          <cell r="L101">
            <v>0</v>
          </cell>
          <cell r="M101">
            <v>5</v>
          </cell>
          <cell r="P101">
            <v>0</v>
          </cell>
          <cell r="Q101">
            <v>0</v>
          </cell>
          <cell r="S101">
            <v>0</v>
          </cell>
        </row>
        <row r="102">
          <cell r="F102">
            <v>32</v>
          </cell>
          <cell r="G102">
            <v>3</v>
          </cell>
          <cell r="H102">
            <v>1</v>
          </cell>
          <cell r="I102">
            <v>5</v>
          </cell>
          <cell r="J102">
            <v>9</v>
          </cell>
          <cell r="L102">
            <v>1</v>
          </cell>
          <cell r="M102">
            <v>2</v>
          </cell>
          <cell r="N102">
            <v>0</v>
          </cell>
          <cell r="O102">
            <v>2</v>
          </cell>
          <cell r="P102">
            <v>1</v>
          </cell>
          <cell r="Q102">
            <v>1</v>
          </cell>
          <cell r="S102">
            <v>2000</v>
          </cell>
        </row>
        <row r="111">
          <cell r="F111">
            <v>10</v>
          </cell>
          <cell r="G111">
            <v>7</v>
          </cell>
          <cell r="H111">
            <v>7</v>
          </cell>
          <cell r="I111">
            <v>8</v>
          </cell>
          <cell r="J111">
            <v>1</v>
          </cell>
          <cell r="L111">
            <v>0</v>
          </cell>
          <cell r="M111">
            <v>2</v>
          </cell>
          <cell r="N111">
            <v>1</v>
          </cell>
          <cell r="P111">
            <v>0</v>
          </cell>
          <cell r="Q111">
            <v>0</v>
          </cell>
          <cell r="S111">
            <v>0</v>
          </cell>
        </row>
        <row r="119">
          <cell r="F119">
            <v>46</v>
          </cell>
          <cell r="G119">
            <v>3</v>
          </cell>
          <cell r="H119">
            <v>3</v>
          </cell>
          <cell r="I119">
            <v>15</v>
          </cell>
          <cell r="J119">
            <v>4</v>
          </cell>
          <cell r="L119">
            <v>2</v>
          </cell>
          <cell r="M119">
            <v>3</v>
          </cell>
          <cell r="N119">
            <v>1</v>
          </cell>
          <cell r="O119">
            <v>2</v>
          </cell>
          <cell r="P119">
            <v>1</v>
          </cell>
          <cell r="Q119">
            <v>1</v>
          </cell>
          <cell r="S119">
            <v>5100</v>
          </cell>
        </row>
      </sheetData>
      <sheetData sheetId="1"/>
      <sheetData sheetId="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sultationl-examination-TASH"/>
      <sheetName val="Laboratory-TASH"/>
      <sheetName val="Pathology-TASH"/>
      <sheetName val="Ultrasound-TASH"/>
      <sheetName val="X-Ray-TASH"/>
      <sheetName val="CT Scan-TASH"/>
      <sheetName val="MRI-TASH"/>
      <sheetName val="Anesthesia-TASH"/>
      <sheetName val="CT Scan (2)"/>
      <sheetName val="X-Ray (2)"/>
      <sheetName val="MRI (2)"/>
      <sheetName val="Ultrasound (2)"/>
      <sheetName val="Suregery"/>
      <sheetName val="Radiotherapy"/>
      <sheetName val="Chemotherapy-TASH"/>
      <sheetName val="Summary of costs with no FAs"/>
      <sheetName val="Summary of costs with FAs"/>
    </sheetNames>
    <sheetDataSet>
      <sheetData sheetId="0">
        <row r="48">
          <cell r="C48">
            <v>922.5941930199773</v>
          </cell>
          <cell r="F48">
            <v>830.68813830845761</v>
          </cell>
          <cell r="I48">
            <v>707.68572238805973</v>
          </cell>
        </row>
      </sheetData>
      <sheetData sheetId="1">
        <row r="15">
          <cell r="F15">
            <v>218.51697777777773</v>
          </cell>
          <cell r="G15">
            <v>191.20235555555553</v>
          </cell>
          <cell r="H15">
            <v>163.8877333333333</v>
          </cell>
        </row>
        <row r="22">
          <cell r="F22">
            <v>62.093263030303035</v>
          </cell>
          <cell r="G22">
            <v>54.331605151515149</v>
          </cell>
          <cell r="H22">
            <v>46.569947272727276</v>
          </cell>
        </row>
        <row r="25">
          <cell r="F25">
            <v>0.98000000000000009</v>
          </cell>
        </row>
        <row r="47">
          <cell r="C47">
            <v>677.23872636815918</v>
          </cell>
          <cell r="F47">
            <v>836.58901492537325</v>
          </cell>
          <cell r="I47">
            <v>717.07629850746275</v>
          </cell>
        </row>
        <row r="51">
          <cell r="C51">
            <v>95.882896717624007</v>
          </cell>
          <cell r="F51">
            <v>166.28485477717473</v>
          </cell>
          <cell r="I51">
            <v>93.537397911352343</v>
          </cell>
        </row>
      </sheetData>
      <sheetData sheetId="2">
        <row r="49">
          <cell r="D49">
            <v>581.99720716417914</v>
          </cell>
        </row>
      </sheetData>
      <sheetData sheetId="3">
        <row r="21">
          <cell r="C21">
            <v>100.53913716345974</v>
          </cell>
        </row>
      </sheetData>
      <sheetData sheetId="4">
        <row r="16">
          <cell r="C16">
            <v>57.015600817734523</v>
          </cell>
        </row>
      </sheetData>
      <sheetData sheetId="5">
        <row r="25">
          <cell r="C25">
            <v>1527.0481819764159</v>
          </cell>
        </row>
      </sheetData>
      <sheetData sheetId="6"/>
      <sheetData sheetId="7">
        <row r="32">
          <cell r="C32">
            <v>2680.7232268412081</v>
          </cell>
        </row>
      </sheetData>
      <sheetData sheetId="8"/>
      <sheetData sheetId="9"/>
      <sheetData sheetId="10"/>
      <sheetData sheetId="11"/>
      <sheetData sheetId="12">
        <row r="27">
          <cell r="C27">
            <v>1701.1878300180604</v>
          </cell>
        </row>
      </sheetData>
      <sheetData sheetId="13">
        <row r="25">
          <cell r="C25">
            <v>2235.2834757917258</v>
          </cell>
          <cell r="D25">
            <v>2801.538177461739</v>
          </cell>
          <cell r="E25">
            <v>3490.6860408055472</v>
          </cell>
          <cell r="H25">
            <v>3966.1883186010728</v>
          </cell>
          <cell r="I25">
            <v>4409.5498585972919</v>
          </cell>
          <cell r="J25">
            <v>5558.129630836972</v>
          </cell>
          <cell r="K25">
            <v>6476.9934486287157</v>
          </cell>
          <cell r="L25">
            <v>6936.4253575245875</v>
          </cell>
          <cell r="M25">
            <v>7166.1413119725239</v>
          </cell>
          <cell r="N25">
            <v>6803.8899745110011</v>
          </cell>
          <cell r="O25">
            <v>7395.8572664204594</v>
          </cell>
        </row>
      </sheetData>
      <sheetData sheetId="14">
        <row r="71">
          <cell r="C71">
            <v>8798.7795361122553</v>
          </cell>
          <cell r="F71">
            <v>7699.027149395838</v>
          </cell>
          <cell r="I71">
            <v>1325.9543895450913</v>
          </cell>
        </row>
      </sheetData>
      <sheetData sheetId="15"/>
      <sheetData sheetId="1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E435C5-9FF8-4FC7-B716-091A0A46134E}">
  <dimension ref="B1:EG63"/>
  <sheetViews>
    <sheetView tabSelected="1" topLeftCell="DQ1" zoomScaleNormal="100" workbookViewId="0">
      <selection activeCell="DG1" sqref="DG1:EB1"/>
    </sheetView>
  </sheetViews>
  <sheetFormatPr defaultRowHeight="15" x14ac:dyDescent="0.25"/>
  <cols>
    <col min="2" max="2" width="19.42578125" bestFit="1" customWidth="1"/>
    <col min="4" max="4" width="14.5703125" customWidth="1"/>
    <col min="5" max="5" width="19.85546875" customWidth="1"/>
    <col min="6" max="6" width="9.5703125" bestFit="1" customWidth="1"/>
    <col min="7" max="7" width="12" bestFit="1" customWidth="1"/>
    <col min="8" max="8" width="12" style="5" customWidth="1"/>
    <col min="9" max="9" width="19" customWidth="1"/>
    <col min="10" max="10" width="12" customWidth="1"/>
    <col min="11" max="12" width="16.7109375" customWidth="1"/>
    <col min="13" max="13" width="18.140625" customWidth="1"/>
    <col min="14" max="15" width="12" customWidth="1"/>
    <col min="19" max="19" width="15.140625" customWidth="1"/>
    <col min="20" max="20" width="17.85546875" customWidth="1"/>
    <col min="21" max="21" width="12" bestFit="1" customWidth="1"/>
    <col min="22" max="22" width="10.5703125" bestFit="1" customWidth="1"/>
    <col min="26" max="26" width="14.85546875" customWidth="1"/>
    <col min="27" max="27" width="18.140625" customWidth="1"/>
    <col min="29" max="29" width="12" bestFit="1" customWidth="1"/>
    <col min="33" max="33" width="15" customWidth="1"/>
    <col min="34" max="34" width="13.28515625" customWidth="1"/>
    <col min="36" max="36" width="12" bestFit="1" customWidth="1"/>
    <col min="37" max="39" width="12" customWidth="1"/>
    <col min="40" max="40" width="14.85546875" customWidth="1"/>
    <col min="41" max="41" width="15" customWidth="1"/>
    <col min="42" max="42" width="9.5703125" bestFit="1" customWidth="1"/>
    <col min="43" max="43" width="12" bestFit="1" customWidth="1"/>
    <col min="44" max="46" width="12" customWidth="1"/>
    <col min="47" max="47" width="15" customWidth="1"/>
    <col min="48" max="50" width="12" customWidth="1"/>
    <col min="51" max="51" width="12" bestFit="1" customWidth="1"/>
    <col min="52" max="54" width="12" customWidth="1"/>
    <col min="55" max="55" width="15.85546875" customWidth="1"/>
    <col min="56" max="60" width="12" customWidth="1"/>
    <col min="61" max="61" width="15.42578125" customWidth="1"/>
    <col min="62" max="63" width="12" customWidth="1"/>
    <col min="64" max="64" width="10.5703125" bestFit="1" customWidth="1"/>
    <col min="65" max="65" width="20.7109375" customWidth="1"/>
    <col min="66" max="66" width="8.28515625" customWidth="1"/>
    <col min="67" max="67" width="9.5703125" customWidth="1"/>
    <col min="68" max="68" width="7.85546875" customWidth="1"/>
    <col min="69" max="69" width="8.42578125" customWidth="1"/>
    <col min="70" max="70" width="9" customWidth="1"/>
    <col min="71" max="71" width="8.7109375" customWidth="1"/>
    <col min="72" max="72" width="8.42578125" customWidth="1"/>
    <col min="73" max="73" width="9.140625" customWidth="1"/>
    <col min="74" max="74" width="9" customWidth="1"/>
    <col min="75" max="75" width="8.42578125" customWidth="1"/>
    <col min="76" max="76" width="9.7109375" customWidth="1"/>
    <col min="77" max="79" width="7.7109375" customWidth="1"/>
    <col min="80" max="80" width="8" customWidth="1"/>
    <col min="81" max="81" width="8.5703125" customWidth="1"/>
    <col min="82" max="82" width="9.7109375" customWidth="1"/>
    <col min="83" max="85" width="8.7109375" customWidth="1"/>
    <col min="86" max="86" width="10.85546875" customWidth="1"/>
    <col min="88" max="88" width="21" bestFit="1" customWidth="1"/>
    <col min="89" max="90" width="9.28515625" bestFit="1" customWidth="1"/>
    <col min="91" max="91" width="10.5703125" bestFit="1" customWidth="1"/>
    <col min="92" max="92" width="9.28515625" bestFit="1" customWidth="1"/>
    <col min="93" max="93" width="9.5703125" bestFit="1" customWidth="1"/>
    <col min="94" max="94" width="11.5703125" bestFit="1" customWidth="1"/>
    <col min="95" max="95" width="9.28515625" bestFit="1" customWidth="1"/>
    <col min="96" max="96" width="9.5703125" bestFit="1" customWidth="1"/>
    <col min="97" max="97" width="11.5703125" bestFit="1" customWidth="1"/>
    <col min="98" max="98" width="10.5703125" bestFit="1" customWidth="1"/>
    <col min="99" max="99" width="14.5703125" bestFit="1" customWidth="1"/>
    <col min="100" max="100" width="12.85546875" bestFit="1" customWidth="1"/>
    <col min="101" max="101" width="10" customWidth="1"/>
    <col min="102" max="102" width="10.7109375" customWidth="1"/>
    <col min="103" max="103" width="10.42578125" customWidth="1"/>
    <col min="104" max="104" width="12.85546875" bestFit="1" customWidth="1"/>
    <col min="105" max="106" width="14.7109375" bestFit="1" customWidth="1"/>
    <col min="107" max="109" width="14.7109375" customWidth="1"/>
    <col min="110" max="110" width="10.5703125" customWidth="1"/>
    <col min="111" max="111" width="15.140625" customWidth="1"/>
    <col min="112" max="113" width="10.5703125" customWidth="1"/>
    <col min="114" max="114" width="11.7109375" customWidth="1"/>
    <col min="115" max="116" width="10.5703125" customWidth="1"/>
    <col min="117" max="117" width="12.85546875" customWidth="1"/>
    <col min="118" max="119" width="10.5703125" customWidth="1"/>
    <col min="120" max="120" width="15.5703125" customWidth="1"/>
    <col min="121" max="122" width="11.5703125" customWidth="1"/>
    <col min="123" max="126" width="13.140625" customWidth="1"/>
    <col min="127" max="128" width="11.5703125" customWidth="1"/>
    <col min="129" max="132" width="14.7109375" customWidth="1"/>
    <col min="133" max="133" width="11.5703125" bestFit="1" customWidth="1"/>
    <col min="134" max="134" width="9.140625" customWidth="1"/>
  </cols>
  <sheetData>
    <row r="1" spans="2:137" ht="19.5" thickBot="1" x14ac:dyDescent="0.35">
      <c r="B1" s="142" t="s">
        <v>17</v>
      </c>
      <c r="C1" s="142"/>
      <c r="D1" s="142"/>
      <c r="E1" s="142"/>
      <c r="F1" s="142"/>
      <c r="G1" s="142"/>
      <c r="I1" s="142" t="s">
        <v>18</v>
      </c>
      <c r="J1" s="142"/>
      <c r="K1" s="142"/>
      <c r="L1" s="142"/>
      <c r="M1" s="142"/>
      <c r="N1" s="142"/>
      <c r="O1" s="142"/>
      <c r="Q1" s="146" t="s">
        <v>33</v>
      </c>
      <c r="R1" s="146"/>
      <c r="S1" s="146"/>
      <c r="T1" s="146"/>
      <c r="U1" s="146"/>
      <c r="V1" s="146"/>
      <c r="X1" s="142" t="s">
        <v>42</v>
      </c>
      <c r="Y1" s="142"/>
      <c r="Z1" s="142"/>
      <c r="AA1" s="142"/>
      <c r="AB1" s="142"/>
      <c r="AC1" s="142"/>
      <c r="AD1" s="5"/>
      <c r="AE1" s="142" t="s">
        <v>44</v>
      </c>
      <c r="AF1" s="142"/>
      <c r="AG1" s="142"/>
      <c r="AH1" s="142"/>
      <c r="AI1" s="142"/>
      <c r="AJ1" s="142"/>
      <c r="AL1" s="142" t="s">
        <v>47</v>
      </c>
      <c r="AM1" s="142"/>
      <c r="AN1" s="142"/>
      <c r="AO1" s="142"/>
      <c r="AP1" s="142"/>
      <c r="AQ1" s="142"/>
      <c r="AS1" s="142" t="s">
        <v>61</v>
      </c>
      <c r="AT1" s="142"/>
      <c r="AU1" s="142"/>
      <c r="AV1" s="142"/>
      <c r="AW1" s="142"/>
      <c r="AX1" s="142"/>
      <c r="AY1" s="142"/>
      <c r="BA1" s="142" t="s">
        <v>49</v>
      </c>
      <c r="BB1" s="142"/>
      <c r="BC1" s="142"/>
      <c r="BD1" s="142"/>
      <c r="BE1" s="142"/>
      <c r="BG1" s="142" t="s">
        <v>51</v>
      </c>
      <c r="BH1" s="142"/>
      <c r="BI1" s="142"/>
      <c r="BJ1" s="142"/>
      <c r="BK1" s="142"/>
      <c r="BL1" s="5"/>
      <c r="BM1" s="165" t="s">
        <v>62</v>
      </c>
      <c r="BN1" s="165"/>
      <c r="BO1" s="165"/>
      <c r="BP1" s="165"/>
      <c r="BQ1" s="165"/>
      <c r="BR1" s="165"/>
      <c r="BS1" s="165"/>
      <c r="BT1" s="165"/>
      <c r="BU1" s="165"/>
      <c r="BV1" s="165"/>
      <c r="BW1" s="165"/>
      <c r="BX1" s="165"/>
      <c r="BY1" s="165"/>
      <c r="BZ1" s="165"/>
      <c r="CA1" s="165"/>
      <c r="CB1" s="165"/>
      <c r="CC1" s="165"/>
      <c r="CD1" s="165"/>
      <c r="CE1" s="165"/>
      <c r="CF1" s="165"/>
      <c r="CG1" s="165"/>
      <c r="CH1" s="165"/>
      <c r="CI1" s="66">
        <f>AVERAGE(22.4,26.1,28.1)</f>
        <v>25.533333333333331</v>
      </c>
      <c r="CJ1" s="165" t="s">
        <v>63</v>
      </c>
      <c r="CK1" s="165"/>
      <c r="CL1" s="165"/>
      <c r="CM1" s="165"/>
      <c r="CN1" s="165"/>
      <c r="CO1" s="165"/>
      <c r="CP1" s="165"/>
      <c r="CQ1" s="165"/>
      <c r="CR1" s="165"/>
      <c r="CS1" s="165"/>
      <c r="CT1" s="165"/>
      <c r="CU1" s="165"/>
      <c r="CV1" s="165"/>
      <c r="CW1" s="165"/>
      <c r="CX1" s="165"/>
      <c r="CY1" s="165"/>
      <c r="CZ1" s="165"/>
      <c r="DA1" s="165"/>
      <c r="DB1" s="165"/>
      <c r="DC1" s="165"/>
      <c r="DD1" s="165"/>
      <c r="DE1" s="165"/>
      <c r="DF1" s="17"/>
      <c r="DG1" s="166" t="s">
        <v>72</v>
      </c>
      <c r="DH1" s="167"/>
      <c r="DI1" s="167"/>
      <c r="DJ1" s="167"/>
      <c r="DK1" s="167"/>
      <c r="DL1" s="167"/>
      <c r="DM1" s="167"/>
      <c r="DN1" s="167"/>
      <c r="DO1" s="167"/>
      <c r="DP1" s="167"/>
      <c r="DQ1" s="167"/>
      <c r="DR1" s="167"/>
      <c r="DS1" s="167"/>
      <c r="DT1" s="167"/>
      <c r="DU1" s="167"/>
      <c r="DV1" s="167"/>
      <c r="DW1" s="167"/>
      <c r="DX1" s="167"/>
      <c r="DY1" s="167"/>
      <c r="DZ1" s="167"/>
      <c r="EA1" s="167"/>
      <c r="EB1" s="167"/>
      <c r="EC1" s="101"/>
    </row>
    <row r="2" spans="2:137" ht="26.25" customHeight="1" thickTop="1" thickBot="1" x14ac:dyDescent="0.3">
      <c r="B2" s="20" t="s">
        <v>2</v>
      </c>
      <c r="C2" s="20" t="s">
        <v>6</v>
      </c>
      <c r="D2" s="20" t="s">
        <v>19</v>
      </c>
      <c r="E2" s="20" t="s">
        <v>21</v>
      </c>
      <c r="F2" s="20" t="s">
        <v>7</v>
      </c>
      <c r="G2" s="20" t="s">
        <v>1</v>
      </c>
      <c r="I2" s="21" t="s">
        <v>2</v>
      </c>
      <c r="J2" s="21" t="s">
        <v>6</v>
      </c>
      <c r="K2" s="20" t="s">
        <v>19</v>
      </c>
      <c r="L2" s="20" t="s">
        <v>23</v>
      </c>
      <c r="M2" s="21" t="s">
        <v>22</v>
      </c>
      <c r="N2" s="21" t="s">
        <v>7</v>
      </c>
      <c r="O2" s="21" t="s">
        <v>1</v>
      </c>
      <c r="Q2" s="21" t="s">
        <v>2</v>
      </c>
      <c r="R2" s="21" t="s">
        <v>6</v>
      </c>
      <c r="S2" s="20" t="s">
        <v>19</v>
      </c>
      <c r="T2" s="21" t="s">
        <v>34</v>
      </c>
      <c r="U2" s="21" t="s">
        <v>7</v>
      </c>
      <c r="V2" s="21" t="s">
        <v>1</v>
      </c>
      <c r="W2" s="32"/>
      <c r="X2" s="21" t="s">
        <v>2</v>
      </c>
      <c r="Y2" s="21" t="s">
        <v>6</v>
      </c>
      <c r="Z2" s="20" t="s">
        <v>19</v>
      </c>
      <c r="AA2" s="21" t="s">
        <v>43</v>
      </c>
      <c r="AB2" s="21" t="s">
        <v>7</v>
      </c>
      <c r="AC2" s="21" t="s">
        <v>1</v>
      </c>
      <c r="AE2" s="21" t="s">
        <v>2</v>
      </c>
      <c r="AF2" s="21" t="s">
        <v>6</v>
      </c>
      <c r="AG2" s="20" t="s">
        <v>19</v>
      </c>
      <c r="AH2" s="21" t="s">
        <v>45</v>
      </c>
      <c r="AI2" s="21" t="s">
        <v>7</v>
      </c>
      <c r="AJ2" s="21" t="s">
        <v>1</v>
      </c>
      <c r="AL2" s="21" t="s">
        <v>2</v>
      </c>
      <c r="AM2" s="21" t="s">
        <v>6</v>
      </c>
      <c r="AN2" s="20" t="s">
        <v>19</v>
      </c>
      <c r="AO2" s="21" t="s">
        <v>46</v>
      </c>
      <c r="AP2" s="21" t="s">
        <v>7</v>
      </c>
      <c r="AQ2" s="21" t="s">
        <v>1</v>
      </c>
      <c r="AS2" s="21" t="s">
        <v>2</v>
      </c>
      <c r="AT2" s="21" t="s">
        <v>6</v>
      </c>
      <c r="AU2" s="20" t="s">
        <v>19</v>
      </c>
      <c r="AV2" s="21" t="s">
        <v>0</v>
      </c>
      <c r="AW2" s="21" t="s">
        <v>48</v>
      </c>
      <c r="AX2" s="21" t="s">
        <v>7</v>
      </c>
      <c r="AY2" s="21" t="s">
        <v>1</v>
      </c>
      <c r="BA2" s="21" t="s">
        <v>2</v>
      </c>
      <c r="BB2" s="21" t="s">
        <v>6</v>
      </c>
      <c r="BC2" s="20" t="s">
        <v>19</v>
      </c>
      <c r="BD2" s="21" t="s">
        <v>50</v>
      </c>
      <c r="BE2" s="21" t="s">
        <v>1</v>
      </c>
      <c r="BG2" s="21" t="s">
        <v>2</v>
      </c>
      <c r="BH2" s="21" t="s">
        <v>6</v>
      </c>
      <c r="BI2" s="20" t="s">
        <v>19</v>
      </c>
      <c r="BJ2" s="21" t="s">
        <v>7</v>
      </c>
      <c r="BK2" s="21" t="s">
        <v>1</v>
      </c>
      <c r="BM2" s="160" t="s">
        <v>0</v>
      </c>
      <c r="BN2" s="161" t="s">
        <v>52</v>
      </c>
      <c r="BO2" s="161"/>
      <c r="BP2" s="161"/>
      <c r="BQ2" s="155" t="s">
        <v>53</v>
      </c>
      <c r="BR2" s="155"/>
      <c r="BS2" s="155"/>
      <c r="BT2" s="156" t="s">
        <v>54</v>
      </c>
      <c r="BU2" s="156"/>
      <c r="BV2" s="156"/>
      <c r="BW2" s="159" t="s">
        <v>55</v>
      </c>
      <c r="BX2" s="159"/>
      <c r="BY2" s="159"/>
      <c r="BZ2" s="157" t="s">
        <v>85</v>
      </c>
      <c r="CA2" s="157"/>
      <c r="CB2" s="157"/>
      <c r="CC2" s="158" t="s">
        <v>86</v>
      </c>
      <c r="CD2" s="158"/>
      <c r="CE2" s="158"/>
      <c r="CF2" s="140" t="s">
        <v>87</v>
      </c>
      <c r="CG2" s="140"/>
      <c r="CH2" s="140"/>
      <c r="CI2" s="36"/>
      <c r="CJ2" s="160" t="s">
        <v>0</v>
      </c>
      <c r="CK2" s="161" t="s">
        <v>52</v>
      </c>
      <c r="CL2" s="161"/>
      <c r="CM2" s="161"/>
      <c r="CN2" s="155" t="s">
        <v>53</v>
      </c>
      <c r="CO2" s="155"/>
      <c r="CP2" s="155"/>
      <c r="CQ2" s="156" t="s">
        <v>54</v>
      </c>
      <c r="CR2" s="156"/>
      <c r="CS2" s="156"/>
      <c r="CT2" s="159" t="s">
        <v>55</v>
      </c>
      <c r="CU2" s="159"/>
      <c r="CV2" s="159"/>
      <c r="CW2" s="157" t="s">
        <v>85</v>
      </c>
      <c r="CX2" s="157"/>
      <c r="CY2" s="157"/>
      <c r="CZ2" s="158" t="s">
        <v>86</v>
      </c>
      <c r="DA2" s="158"/>
      <c r="DB2" s="158"/>
      <c r="DC2" s="140" t="s">
        <v>87</v>
      </c>
      <c r="DD2" s="140"/>
      <c r="DE2" s="140"/>
      <c r="DF2" s="43"/>
      <c r="DG2" s="147" t="s">
        <v>0</v>
      </c>
      <c r="DH2" s="149" t="s">
        <v>52</v>
      </c>
      <c r="DI2" s="149"/>
      <c r="DJ2" s="149"/>
      <c r="DK2" s="150" t="s">
        <v>53</v>
      </c>
      <c r="DL2" s="150"/>
      <c r="DM2" s="150"/>
      <c r="DN2" s="151" t="s">
        <v>54</v>
      </c>
      <c r="DO2" s="151"/>
      <c r="DP2" s="151"/>
      <c r="DQ2" s="152" t="s">
        <v>55</v>
      </c>
      <c r="DR2" s="152"/>
      <c r="DS2" s="152"/>
      <c r="DT2" s="162" t="s">
        <v>85</v>
      </c>
      <c r="DU2" s="163"/>
      <c r="DV2" s="164"/>
      <c r="DW2" s="153" t="s">
        <v>5</v>
      </c>
      <c r="DX2" s="153"/>
      <c r="DY2" s="154"/>
      <c r="DZ2" s="140" t="s">
        <v>87</v>
      </c>
      <c r="EA2" s="140"/>
      <c r="EB2" s="140"/>
      <c r="EC2" s="124" t="s">
        <v>82</v>
      </c>
      <c r="ED2" s="125"/>
    </row>
    <row r="3" spans="2:137" ht="72" thickBot="1" x14ac:dyDescent="0.3">
      <c r="B3" s="34">
        <v>1</v>
      </c>
      <c r="C3" s="34">
        <v>3</v>
      </c>
      <c r="D3" s="34">
        <v>8</v>
      </c>
      <c r="E3" s="34">
        <f>[1]Tabelle1!$F$11+[1]Tabelle1!$F$95+[1]Tabelle1!$F$96</f>
        <v>60</v>
      </c>
      <c r="F3" s="31">
        <f>'[2]Consultationl-examination-TASH'!$C$48/1.15</f>
        <v>802.25582001737166</v>
      </c>
      <c r="G3" s="31">
        <f>(F3*E3)/D3</f>
        <v>6016.9186501302875</v>
      </c>
      <c r="I3" s="141">
        <v>1</v>
      </c>
      <c r="J3" s="19">
        <v>3</v>
      </c>
      <c r="K3" s="19">
        <v>8</v>
      </c>
      <c r="L3" s="19" t="s">
        <v>27</v>
      </c>
      <c r="M3" s="19">
        <f>[1]Tabelle1!$I$11+[1]Tabelle1!$I$95+[1]Tabelle1!$I$96</f>
        <v>41</v>
      </c>
      <c r="N3" s="102">
        <f>('[2]Laboratory-TASH'!$F$15+'[2]Laboratory-TASH'!$F$25+'[2]Laboratory-TASH'!$C$47+'[2]Laboratory-TASH'!$C$51)/1.15</f>
        <v>863.14660944657476</v>
      </c>
      <c r="O3" s="31">
        <f>(N3*M3)/K3</f>
        <v>4423.6263734136955</v>
      </c>
      <c r="Q3" s="16">
        <v>1</v>
      </c>
      <c r="R3" s="106">
        <v>3</v>
      </c>
      <c r="S3" s="106">
        <v>8</v>
      </c>
      <c r="T3" s="106">
        <f>[1]Tabelle1!$L$11+[1]Tabelle1!$L$95+[1]Tabelle1!$L$96</f>
        <v>3</v>
      </c>
      <c r="U3" s="58">
        <f>'[2]Pathology-TASH'!$D$49/1.15</f>
        <v>506.08452796885149</v>
      </c>
      <c r="V3" s="110">
        <f>T3*U3</f>
        <v>1518.2535839065545</v>
      </c>
      <c r="X3" s="106">
        <v>1</v>
      </c>
      <c r="Y3" s="106">
        <v>3</v>
      </c>
      <c r="Z3" s="106">
        <v>8</v>
      </c>
      <c r="AA3" s="106">
        <f>[1]Tabelle1!$M$11+[1]Tabelle1!$M$95+[1]Tabelle1!$M$96</f>
        <v>8</v>
      </c>
      <c r="AB3" s="110">
        <f>'[2]Ultrasound-TASH'!$C$21/1.15</f>
        <v>87.425336663878042</v>
      </c>
      <c r="AC3" s="110">
        <f>AA3*AB3</f>
        <v>699.40269331102434</v>
      </c>
      <c r="AD3" s="5"/>
      <c r="AE3" s="106">
        <v>1</v>
      </c>
      <c r="AF3" s="106">
        <v>3</v>
      </c>
      <c r="AG3" s="106">
        <v>8</v>
      </c>
      <c r="AH3" s="106">
        <f>[1]Tabelle1!$N$11+[1]Tabelle1!$N$95+[1]Tabelle1!$N$96</f>
        <v>10</v>
      </c>
      <c r="AI3" s="110">
        <f>'[2]X-Ray-TASH'!$C$16/1.15</f>
        <v>49.578783319769151</v>
      </c>
      <c r="AJ3" s="110">
        <f>AH3*AI3</f>
        <v>495.7878331976915</v>
      </c>
      <c r="AL3" s="106">
        <v>2</v>
      </c>
      <c r="AM3" s="106">
        <v>1</v>
      </c>
      <c r="AN3" s="106">
        <v>8</v>
      </c>
      <c r="AO3" s="106">
        <f>[1]Tabelle1!$O$92</f>
        <v>2</v>
      </c>
      <c r="AP3" s="110">
        <f>'[2]CT Scan-TASH'!$C$25/1.15</f>
        <v>1327.8679843273183</v>
      </c>
      <c r="AQ3" s="110">
        <f>AO3*AP3</f>
        <v>2655.7359686546365</v>
      </c>
      <c r="AS3" s="141">
        <v>1</v>
      </c>
      <c r="AT3" s="141">
        <v>2</v>
      </c>
      <c r="AU3" s="141">
        <v>8</v>
      </c>
      <c r="AV3" s="106" t="s">
        <v>60</v>
      </c>
      <c r="AW3" s="106">
        <f>[1]Tabelle1!$P$95+[1]Tabelle1!$P$96</f>
        <v>2</v>
      </c>
      <c r="AX3" s="110">
        <f>'[2]Anesthesia-TASH'!$C$32/1.15</f>
        <v>2331.063675514094</v>
      </c>
      <c r="AY3" s="110">
        <f>AW3*AX3</f>
        <v>4662.1273510281881</v>
      </c>
      <c r="BA3" s="112">
        <v>2</v>
      </c>
      <c r="BB3" s="19">
        <v>3</v>
      </c>
      <c r="BC3" s="19">
        <v>6</v>
      </c>
      <c r="BD3" s="19">
        <f>([1]Tabelle1!$S$21+[1]Tabelle1!$S$23+[1]Tabelle1!$S$93)/100</f>
        <v>186</v>
      </c>
      <c r="BE3" s="31">
        <f>(([2]Radiotherapy!$K$25*2)+([2]Radiotherapy!$D$25))/1.15</f>
        <v>13700.456586712324</v>
      </c>
      <c r="BG3" s="107">
        <v>1</v>
      </c>
      <c r="BH3" s="107">
        <v>3</v>
      </c>
      <c r="BI3" s="107">
        <v>8</v>
      </c>
      <c r="BJ3" s="58">
        <f>'[2]Chemotherapy-TASH'!$C$71/1.15</f>
        <v>7651.1126400976136</v>
      </c>
      <c r="BK3" s="58">
        <f>BH3*BJ3</f>
        <v>22953.337920292841</v>
      </c>
      <c r="BL3" s="5"/>
      <c r="BM3" s="160"/>
      <c r="BN3" s="44" t="s">
        <v>6</v>
      </c>
      <c r="BO3" s="44" t="s">
        <v>59</v>
      </c>
      <c r="BP3" s="44" t="s">
        <v>1</v>
      </c>
      <c r="BQ3" s="45" t="s">
        <v>6</v>
      </c>
      <c r="BR3" s="45" t="s">
        <v>59</v>
      </c>
      <c r="BS3" s="45" t="s">
        <v>1</v>
      </c>
      <c r="BT3" s="46" t="s">
        <v>6</v>
      </c>
      <c r="BU3" s="46" t="s">
        <v>59</v>
      </c>
      <c r="BV3" s="46" t="s">
        <v>1</v>
      </c>
      <c r="BW3" s="47" t="s">
        <v>6</v>
      </c>
      <c r="BX3" s="47" t="s">
        <v>59</v>
      </c>
      <c r="BY3" s="47" t="s">
        <v>1</v>
      </c>
      <c r="BZ3" s="128" t="s">
        <v>6</v>
      </c>
      <c r="CA3" s="128" t="s">
        <v>59</v>
      </c>
      <c r="CB3" s="128" t="s">
        <v>1</v>
      </c>
      <c r="CC3" s="48" t="s">
        <v>6</v>
      </c>
      <c r="CD3" s="48" t="s">
        <v>59</v>
      </c>
      <c r="CE3" s="48" t="s">
        <v>1</v>
      </c>
      <c r="CF3" s="129" t="s">
        <v>6</v>
      </c>
      <c r="CG3" s="129" t="s">
        <v>59</v>
      </c>
      <c r="CH3" s="129" t="s">
        <v>1</v>
      </c>
      <c r="CI3" s="36"/>
      <c r="CJ3" s="160"/>
      <c r="CK3" s="44" t="s">
        <v>6</v>
      </c>
      <c r="CL3" s="44" t="s">
        <v>59</v>
      </c>
      <c r="CM3" s="44" t="s">
        <v>1</v>
      </c>
      <c r="CN3" s="45" t="s">
        <v>6</v>
      </c>
      <c r="CO3" s="45" t="s">
        <v>59</v>
      </c>
      <c r="CP3" s="45" t="s">
        <v>1</v>
      </c>
      <c r="CQ3" s="46" t="s">
        <v>6</v>
      </c>
      <c r="CR3" s="46" t="s">
        <v>59</v>
      </c>
      <c r="CS3" s="46" t="s">
        <v>1</v>
      </c>
      <c r="CT3" s="47" t="s">
        <v>6</v>
      </c>
      <c r="CU3" s="47" t="s">
        <v>59</v>
      </c>
      <c r="CV3" s="47" t="s">
        <v>1</v>
      </c>
      <c r="CW3" s="128" t="s">
        <v>6</v>
      </c>
      <c r="CX3" s="128" t="s">
        <v>59</v>
      </c>
      <c r="CY3" s="128" t="s">
        <v>1</v>
      </c>
      <c r="CZ3" s="48" t="s">
        <v>6</v>
      </c>
      <c r="DA3" s="48" t="s">
        <v>59</v>
      </c>
      <c r="DB3" s="48" t="s">
        <v>1</v>
      </c>
      <c r="DC3" s="129" t="s">
        <v>6</v>
      </c>
      <c r="DD3" s="129" t="s">
        <v>59</v>
      </c>
      <c r="DE3" s="129" t="s">
        <v>1</v>
      </c>
      <c r="DF3" s="38"/>
      <c r="DG3" s="148"/>
      <c r="DH3" s="96" t="s">
        <v>6</v>
      </c>
      <c r="DI3" s="96" t="s">
        <v>59</v>
      </c>
      <c r="DJ3" s="96" t="s">
        <v>1</v>
      </c>
      <c r="DK3" s="97" t="s">
        <v>6</v>
      </c>
      <c r="DL3" s="97" t="s">
        <v>59</v>
      </c>
      <c r="DM3" s="97" t="s">
        <v>1</v>
      </c>
      <c r="DN3" s="98" t="s">
        <v>6</v>
      </c>
      <c r="DO3" s="98" t="s">
        <v>59</v>
      </c>
      <c r="DP3" s="98" t="s">
        <v>1</v>
      </c>
      <c r="DQ3" s="99" t="s">
        <v>6</v>
      </c>
      <c r="DR3" s="99" t="s">
        <v>59</v>
      </c>
      <c r="DS3" s="99" t="s">
        <v>1</v>
      </c>
      <c r="DT3" s="132" t="s">
        <v>6</v>
      </c>
      <c r="DU3" s="132" t="s">
        <v>59</v>
      </c>
      <c r="DV3" s="132" t="s">
        <v>1</v>
      </c>
      <c r="DW3" s="100" t="s">
        <v>6</v>
      </c>
      <c r="DX3" s="100" t="s">
        <v>59</v>
      </c>
      <c r="DY3" s="123" t="s">
        <v>1</v>
      </c>
      <c r="DZ3" s="134" t="s">
        <v>6</v>
      </c>
      <c r="EA3" s="134" t="s">
        <v>59</v>
      </c>
      <c r="EB3" s="134" t="s">
        <v>1</v>
      </c>
      <c r="EC3" s="123" t="s">
        <v>83</v>
      </c>
      <c r="ED3" s="123" t="s">
        <v>84</v>
      </c>
    </row>
    <row r="4" spans="2:137" ht="15.75" thickTop="1" x14ac:dyDescent="0.25">
      <c r="B4" s="1" t="s">
        <v>30</v>
      </c>
      <c r="C4" s="22">
        <f>C3</f>
        <v>3</v>
      </c>
      <c r="D4" s="22"/>
      <c r="E4" s="22">
        <f>SUM(E3)</f>
        <v>60</v>
      </c>
      <c r="F4" s="12"/>
      <c r="G4" s="12">
        <f>G3</f>
        <v>6016.9186501302875</v>
      </c>
      <c r="I4" s="141"/>
      <c r="J4" s="19">
        <v>1</v>
      </c>
      <c r="K4" s="19">
        <v>8</v>
      </c>
      <c r="L4" s="29" t="s">
        <v>24</v>
      </c>
      <c r="M4">
        <f>[1]Tabelle1!$G$11</f>
        <v>10</v>
      </c>
      <c r="N4" s="30">
        <f>('[2]Laboratory-TASH'!$F$22+'[2]Laboratory-TASH'!$C$47+'[2]Laboratory-TASH'!$C$51)/1.15</f>
        <v>726.27381401398804</v>
      </c>
      <c r="O4" s="11">
        <f>(N4*M4)/K4</f>
        <v>907.84226751748508</v>
      </c>
      <c r="Q4" s="1" t="s">
        <v>38</v>
      </c>
      <c r="R4" s="1">
        <f>SUM(R3)</f>
        <v>3</v>
      </c>
      <c r="S4" s="1"/>
      <c r="T4" s="1">
        <f>SUM(T3)</f>
        <v>3</v>
      </c>
      <c r="U4" s="12"/>
      <c r="V4" s="12">
        <f>V3</f>
        <v>1518.2535839065545</v>
      </c>
      <c r="X4" s="1" t="s">
        <v>38</v>
      </c>
      <c r="Y4" s="1">
        <f>Y3</f>
        <v>3</v>
      </c>
      <c r="Z4" s="1"/>
      <c r="AA4" s="1">
        <f>AA3</f>
        <v>8</v>
      </c>
      <c r="AB4" s="1"/>
      <c r="AC4" s="12">
        <f>AC3</f>
        <v>699.40269331102434</v>
      </c>
      <c r="AD4" s="5"/>
      <c r="AE4" s="1" t="s">
        <v>38</v>
      </c>
      <c r="AF4" s="1">
        <f>SUM(AF3)</f>
        <v>3</v>
      </c>
      <c r="AG4" s="1"/>
      <c r="AH4" s="1">
        <f>SUM(AH3)</f>
        <v>10</v>
      </c>
      <c r="AI4" s="2"/>
      <c r="AJ4" s="12">
        <f>SUM(AJ3)</f>
        <v>495.7878331976915</v>
      </c>
      <c r="AL4" s="1" t="s">
        <v>39</v>
      </c>
      <c r="AM4" s="22">
        <f>SUM(AM3)</f>
        <v>1</v>
      </c>
      <c r="AN4" s="22"/>
      <c r="AO4" s="22">
        <f>SUM(AO3)</f>
        <v>2</v>
      </c>
      <c r="AP4" s="22"/>
      <c r="AQ4" s="54">
        <f>AQ3</f>
        <v>2655.7359686546365</v>
      </c>
      <c r="AS4" s="141"/>
      <c r="AT4" s="141"/>
      <c r="AU4" s="141"/>
      <c r="AV4" s="106" t="s">
        <v>13</v>
      </c>
      <c r="AW4" s="106">
        <f>[1]Tabelle1!$Q$95+[1]Tabelle1!$Q$96</f>
        <v>2</v>
      </c>
      <c r="AX4" s="110">
        <f>[2]Suregery!$C$27/1.15</f>
        <v>1479.2937652330961</v>
      </c>
      <c r="AY4" s="110">
        <f>AW4*AX4</f>
        <v>2958.5875304661922</v>
      </c>
      <c r="BA4" s="111"/>
      <c r="BB4">
        <v>4</v>
      </c>
      <c r="BC4">
        <v>8</v>
      </c>
      <c r="BD4">
        <f>([1]Tabelle1!$S$12+[1]Tabelle1!$S$91+[1]Tabelle1!$S$92+[1]Tabelle1!$S$97)/100</f>
        <v>282</v>
      </c>
      <c r="BE4" s="11">
        <f>([2]Radiotherapy!$E$25+[2]Radiotherapy!$K$25*2+[2]Radiotherapy!$M$25)/1.15</f>
        <v>20531.14282611783</v>
      </c>
      <c r="BG4" s="1" t="s">
        <v>38</v>
      </c>
      <c r="BH4" s="22">
        <f>SUM(BH3)</f>
        <v>3</v>
      </c>
      <c r="BI4" s="22">
        <f>SUM(BI3)</f>
        <v>8</v>
      </c>
      <c r="BJ4" s="55"/>
      <c r="BK4" s="55">
        <f t="shared" ref="BK4" si="0">SUM(BK3)</f>
        <v>22953.337920292841</v>
      </c>
      <c r="BL4" s="9"/>
      <c r="BM4" s="10" t="s">
        <v>9</v>
      </c>
      <c r="BN4" s="23">
        <f>C4</f>
        <v>3</v>
      </c>
      <c r="BO4" s="23">
        <f>E4</f>
        <v>60</v>
      </c>
      <c r="BP4" s="51">
        <f>G4</f>
        <v>6016.9186501302875</v>
      </c>
      <c r="BQ4" s="23">
        <f>C8</f>
        <v>12</v>
      </c>
      <c r="BR4" s="23">
        <f>E8</f>
        <v>311</v>
      </c>
      <c r="BS4" s="51">
        <f>G8</f>
        <v>31485.066101173525</v>
      </c>
      <c r="BT4" s="23">
        <f>C12</f>
        <v>29</v>
      </c>
      <c r="BU4" s="23">
        <f>E12</f>
        <v>530</v>
      </c>
      <c r="BV4" s="51">
        <f>G12</f>
        <v>53731.886421937859</v>
      </c>
      <c r="BW4" s="23">
        <f>C15</f>
        <v>3</v>
      </c>
      <c r="BX4" s="23">
        <f>E15</f>
        <v>64</v>
      </c>
      <c r="BY4" s="51">
        <f>G15</f>
        <v>6580.9559125979467</v>
      </c>
      <c r="BZ4" s="51">
        <f>C20</f>
        <v>8</v>
      </c>
      <c r="CA4" s="51">
        <f>E20</f>
        <v>152</v>
      </c>
      <c r="CB4" s="51">
        <f>G20</f>
        <v>15563.54398594656</v>
      </c>
      <c r="CC4" s="51">
        <f>SUM(BN4,BQ4,BT4,BW4,BZ4)</f>
        <v>55</v>
      </c>
      <c r="CD4" s="51">
        <f>SUM(BO4,BR4,BU4,BX4,CA4)</f>
        <v>1117</v>
      </c>
      <c r="CE4" s="51">
        <f>SUM(BP4,BS4,BV4,BY4,CB4)</f>
        <v>113378.37107178617</v>
      </c>
      <c r="CF4" s="51">
        <f>CC4-BW4</f>
        <v>52</v>
      </c>
      <c r="CG4" s="51">
        <f>CD4-BX4</f>
        <v>1053</v>
      </c>
      <c r="CH4" s="51">
        <f>CE4-BY4</f>
        <v>106797.41515918823</v>
      </c>
      <c r="CI4" s="36"/>
      <c r="CJ4" s="10" t="s">
        <v>9</v>
      </c>
      <c r="CK4" s="58">
        <f t="shared" ref="CK4:CL8" si="1">BN4</f>
        <v>3</v>
      </c>
      <c r="CL4" s="58">
        <f t="shared" si="1"/>
        <v>60</v>
      </c>
      <c r="CM4" s="58">
        <f>BP4/25.5333</f>
        <v>235.64986312502839</v>
      </c>
      <c r="CN4" s="58">
        <f t="shared" ref="CN4:CN13" si="2">BQ4</f>
        <v>12</v>
      </c>
      <c r="CO4" s="58">
        <f t="shared" ref="CO4:CO13" si="3">BR4</f>
        <v>311</v>
      </c>
      <c r="CP4" s="58">
        <f t="shared" ref="CP4:CP13" si="4">BS4/25.5333</f>
        <v>1233.0981933856385</v>
      </c>
      <c r="CQ4" s="58">
        <f t="shared" ref="CQ4:CQ13" si="5">BT4</f>
        <v>29</v>
      </c>
      <c r="CR4" s="58">
        <f t="shared" ref="CR4:CR13" si="6">BU4</f>
        <v>530</v>
      </c>
      <c r="CS4" s="58">
        <f t="shared" ref="CS4:CS13" si="7">BV4/25.5333</f>
        <v>2104.3847219880649</v>
      </c>
      <c r="CT4" s="58">
        <f t="shared" ref="CT4:CT12" si="8">BW4</f>
        <v>3</v>
      </c>
      <c r="CU4" s="58">
        <f t="shared" ref="CU4:CU12" si="9">BX4</f>
        <v>64</v>
      </c>
      <c r="CV4" s="58">
        <f t="shared" ref="CV4:CV13" si="10">BY4/25.5333</f>
        <v>257.74012417501643</v>
      </c>
      <c r="CW4" s="58">
        <f>BZ4</f>
        <v>8</v>
      </c>
      <c r="CX4" s="58">
        <f>CA4</f>
        <v>152</v>
      </c>
      <c r="CY4" s="58">
        <f t="shared" ref="CY4:CY13" si="11">CB4/25.5333</f>
        <v>609.53907195492002</v>
      </c>
      <c r="CZ4" s="58">
        <f t="shared" ref="CZ4:CZ12" si="12">CC4</f>
        <v>55</v>
      </c>
      <c r="DA4" s="58">
        <f t="shared" ref="DA4:DA12" si="13">CD4</f>
        <v>1117</v>
      </c>
      <c r="DB4" s="58">
        <f>CE4/25.5333</f>
        <v>4440.4119746286678</v>
      </c>
      <c r="DC4" s="58">
        <f>CZ4-CT4</f>
        <v>52</v>
      </c>
      <c r="DD4" s="58">
        <f>DA4-CU4</f>
        <v>1053</v>
      </c>
      <c r="DE4" s="58">
        <f>DB4-CV4</f>
        <v>4182.6718504536511</v>
      </c>
      <c r="DF4" s="62"/>
      <c r="DG4" s="67" t="s">
        <v>9</v>
      </c>
      <c r="DH4" s="68">
        <f t="shared" ref="DH4:DI8" si="14">CK4</f>
        <v>3</v>
      </c>
      <c r="DI4" s="68">
        <f t="shared" si="14"/>
        <v>60</v>
      </c>
      <c r="DJ4" s="69" t="s">
        <v>93</v>
      </c>
      <c r="DK4" s="68">
        <f>CN4</f>
        <v>12</v>
      </c>
      <c r="DL4" s="68">
        <f>CO4</f>
        <v>311</v>
      </c>
      <c r="DM4" s="69" t="s">
        <v>97</v>
      </c>
      <c r="DN4" s="70">
        <f>CQ4</f>
        <v>29</v>
      </c>
      <c r="DO4" s="70">
        <f>CR4</f>
        <v>530</v>
      </c>
      <c r="DP4" s="71" t="s">
        <v>103</v>
      </c>
      <c r="DQ4" s="72">
        <f>CT4</f>
        <v>3</v>
      </c>
      <c r="DR4" s="72">
        <f>CU4</f>
        <v>64</v>
      </c>
      <c r="DS4" s="73" t="s">
        <v>109</v>
      </c>
      <c r="DT4" s="73">
        <f>CW4</f>
        <v>8</v>
      </c>
      <c r="DU4" s="73">
        <f>CX4</f>
        <v>152</v>
      </c>
      <c r="DV4" s="73" t="s">
        <v>113</v>
      </c>
      <c r="DW4" s="72">
        <f>CZ4</f>
        <v>55</v>
      </c>
      <c r="DX4" s="72">
        <f>DA4</f>
        <v>1117</v>
      </c>
      <c r="DY4" s="115" t="s">
        <v>129</v>
      </c>
      <c r="DZ4" s="115">
        <f>DC4</f>
        <v>52</v>
      </c>
      <c r="EA4" s="115">
        <f>DD4</f>
        <v>1053</v>
      </c>
      <c r="EB4" s="115" t="s">
        <v>128</v>
      </c>
      <c r="EC4" s="118">
        <f>127379/DW4</f>
        <v>2315.9818181818182</v>
      </c>
      <c r="ED4" s="119">
        <f>4989/DX4</f>
        <v>4.4664279319606086</v>
      </c>
      <c r="EF4">
        <v>106797</v>
      </c>
      <c r="EG4">
        <v>4183</v>
      </c>
    </row>
    <row r="5" spans="2:137" x14ac:dyDescent="0.25">
      <c r="B5" s="141">
        <v>2</v>
      </c>
      <c r="C5" s="16">
        <v>4</v>
      </c>
      <c r="D5" s="16">
        <v>6</v>
      </c>
      <c r="E5" s="16">
        <f>[1]Tabelle1!$F$21+[1]Tabelle1!$F$23+[1]Tabelle1!$F$60+[1]Tabelle1!$F$93</f>
        <v>87</v>
      </c>
      <c r="F5" s="11">
        <f>'[2]Consultationl-examination-TASH'!$I$48/1.15</f>
        <v>615.37888903309545</v>
      </c>
      <c r="G5" s="11">
        <f>(F5*E5)/D5</f>
        <v>8922.9938909798839</v>
      </c>
      <c r="I5" s="141"/>
      <c r="J5" s="19">
        <v>2</v>
      </c>
      <c r="K5" s="19">
        <v>8</v>
      </c>
      <c r="L5" s="29" t="s">
        <v>25</v>
      </c>
      <c r="M5">
        <f>[1]Tabelle1!$J$11+[1]Tabelle1!$J$96</f>
        <v>11</v>
      </c>
      <c r="N5" s="30">
        <f>('[2]Laboratory-TASH'!$F$22+'[2]Laboratory-TASH'!$C$47+'[2]Laboratory-TASH'!$C$51)/1.15</f>
        <v>726.27381401398804</v>
      </c>
      <c r="O5" s="11">
        <f>(N5*M5)/K5</f>
        <v>998.6264942692336</v>
      </c>
      <c r="Q5" s="141">
        <v>2</v>
      </c>
      <c r="R5">
        <v>4</v>
      </c>
      <c r="S5">
        <v>6</v>
      </c>
      <c r="T5">
        <f>[1]Tabelle1!$L$21+[1]Tabelle1!$L$23+[1]Tabelle1!$L$60+[1]Tabelle1!$L$93</f>
        <v>4</v>
      </c>
      <c r="U5" s="11">
        <f>'[2]Pathology-TASH'!$D$49/1.15</f>
        <v>506.08452796885149</v>
      </c>
      <c r="V5" s="11">
        <f>T5*U5</f>
        <v>2024.338111875406</v>
      </c>
      <c r="X5" s="141">
        <v>2</v>
      </c>
      <c r="Y5">
        <v>4</v>
      </c>
      <c r="Z5">
        <v>6</v>
      </c>
      <c r="AA5">
        <f>[1]Tabelle1!$M$21+[1]Tabelle1!$M$23+[1]Tabelle1!$M$60+[1]Tabelle1!$M$93</f>
        <v>12</v>
      </c>
      <c r="AB5" s="11">
        <f>'[2]Ultrasound-TASH'!$C$21/1.15</f>
        <v>87.425336663878042</v>
      </c>
      <c r="AC5" s="11">
        <f>AA5*AB5</f>
        <v>1049.1040399665364</v>
      </c>
      <c r="AD5" s="9"/>
      <c r="AE5" s="141">
        <v>2</v>
      </c>
      <c r="AF5">
        <v>4</v>
      </c>
      <c r="AG5">
        <v>6</v>
      </c>
      <c r="AH5">
        <f>[1]Tabelle1!$N$21+[1]Tabelle1!$N$23+[1]Tabelle1!$N$60+[1]Tabelle1!$N$93</f>
        <v>6</v>
      </c>
      <c r="AI5" s="11">
        <f>'[2]X-Ray-TASH'!$C$16/1.15</f>
        <v>49.578783319769151</v>
      </c>
      <c r="AJ5" s="11">
        <f>AH5*AI5</f>
        <v>297.47269991861492</v>
      </c>
      <c r="AK5" s="8"/>
      <c r="AL5" s="141">
        <v>3</v>
      </c>
      <c r="AM5">
        <v>3</v>
      </c>
      <c r="AN5">
        <v>6</v>
      </c>
      <c r="AO5">
        <f>[1]Tabelle1!$O$46+[1]Tabelle1!$O$85+[1]Tabelle1!$O$102</f>
        <v>4</v>
      </c>
      <c r="AP5" s="11">
        <f>'[2]CT Scan-TASH'!$C$25/1.15</f>
        <v>1327.8679843273183</v>
      </c>
      <c r="AQ5" s="11">
        <f>AO5*AP5</f>
        <v>5311.471937309273</v>
      </c>
      <c r="AR5" s="8"/>
      <c r="AS5" s="1" t="s">
        <v>38</v>
      </c>
      <c r="AT5" s="22">
        <f>SUM(AT3)</f>
        <v>2</v>
      </c>
      <c r="AU5" s="22"/>
      <c r="AV5" s="22"/>
      <c r="AW5" s="22">
        <f>SUM(AW3:AW4)</f>
        <v>4</v>
      </c>
      <c r="AX5" s="22"/>
      <c r="AY5" s="54">
        <f>SUM(AY3:AY4)</f>
        <v>7620.7148814943803</v>
      </c>
      <c r="AZ5" s="8"/>
      <c r="BA5" s="1" t="s">
        <v>39</v>
      </c>
      <c r="BB5" s="1">
        <f>SUM(BB3:BB4)</f>
        <v>7</v>
      </c>
      <c r="BC5" s="1"/>
      <c r="BD5" s="1">
        <f>SUM(BD3:BD4)</f>
        <v>468</v>
      </c>
      <c r="BE5" s="28">
        <f>SUM(BE3:BE4)</f>
        <v>34231.599412830154</v>
      </c>
      <c r="BF5" s="8"/>
      <c r="BG5" s="143">
        <v>2</v>
      </c>
      <c r="BH5" s="109">
        <v>4</v>
      </c>
      <c r="BI5" s="109">
        <v>6</v>
      </c>
      <c r="BJ5" s="17">
        <f>'[2]Chemotherapy-TASH'!$I$71/1.15</f>
        <v>1153.0038169957318</v>
      </c>
      <c r="BK5" s="17">
        <f>BH5*BJ5</f>
        <v>4612.0152679829271</v>
      </c>
      <c r="BL5" s="9"/>
      <c r="BM5" s="10" t="s">
        <v>14</v>
      </c>
      <c r="BN5" s="23">
        <f>J7</f>
        <v>3</v>
      </c>
      <c r="BO5" s="23">
        <f>M7</f>
        <v>82</v>
      </c>
      <c r="BP5" s="51">
        <f>O7</f>
        <v>8145.7796702353844</v>
      </c>
      <c r="BQ5" s="23">
        <f>J21</f>
        <v>12</v>
      </c>
      <c r="BR5" s="23">
        <f>M21</f>
        <v>369</v>
      </c>
      <c r="BS5" s="51">
        <f>O21</f>
        <v>32338.049386905659</v>
      </c>
      <c r="BT5" s="23">
        <f>J37</f>
        <v>29</v>
      </c>
      <c r="BU5" s="23">
        <f>M37</f>
        <v>510</v>
      </c>
      <c r="BV5" s="51">
        <f>O37</f>
        <v>56329.407014871627</v>
      </c>
      <c r="BW5" s="23">
        <f>J48</f>
        <v>3</v>
      </c>
      <c r="BX5" s="23">
        <f>M48</f>
        <v>52</v>
      </c>
      <c r="BY5" s="51">
        <f>O48</f>
        <v>6697.6931741972612</v>
      </c>
      <c r="BZ5" s="51">
        <f>J62</f>
        <v>8</v>
      </c>
      <c r="CA5" s="51">
        <f>M62</f>
        <v>115</v>
      </c>
      <c r="CB5" s="51">
        <f>O62</f>
        <v>14709.738828280864</v>
      </c>
      <c r="CC5" s="51">
        <f t="shared" ref="CC5:CC12" si="15">SUM(BN5,BQ5,BT5,BW5,BZ5)</f>
        <v>55</v>
      </c>
      <c r="CD5" s="51">
        <f t="shared" ref="CD5:CD12" si="16">SUM(BO5,BR5,BU5,BX5,CA5)</f>
        <v>1128</v>
      </c>
      <c r="CE5" s="51">
        <f t="shared" ref="CE5:CE12" si="17">SUM(BP5,BS5,BV5,BY5,CB5)</f>
        <v>118220.66807449081</v>
      </c>
      <c r="CF5" s="51">
        <f t="shared" ref="CF5:CF12" si="18">CC5-BW5</f>
        <v>52</v>
      </c>
      <c r="CG5" s="51">
        <f t="shared" ref="CG5:CG12" si="19">CD5-BX5</f>
        <v>1076</v>
      </c>
      <c r="CH5" s="51">
        <f t="shared" ref="CH5:CH12" si="20">CE5-BY5</f>
        <v>111522.97490029354</v>
      </c>
      <c r="CI5" s="5"/>
      <c r="CJ5" s="10" t="s">
        <v>14</v>
      </c>
      <c r="CK5" s="58">
        <f t="shared" si="1"/>
        <v>3</v>
      </c>
      <c r="CL5" s="58">
        <f t="shared" si="1"/>
        <v>82</v>
      </c>
      <c r="CM5" s="58">
        <f>BP5/25.5333</f>
        <v>319.02572993837003</v>
      </c>
      <c r="CN5" s="58">
        <f t="shared" si="2"/>
        <v>12</v>
      </c>
      <c r="CO5" s="58">
        <f t="shared" si="3"/>
        <v>369</v>
      </c>
      <c r="CP5" s="58">
        <f t="shared" si="4"/>
        <v>1266.5048930966877</v>
      </c>
      <c r="CQ5" s="58">
        <f t="shared" si="5"/>
        <v>29</v>
      </c>
      <c r="CR5" s="58">
        <f t="shared" si="6"/>
        <v>510</v>
      </c>
      <c r="CS5" s="58">
        <f t="shared" si="7"/>
        <v>2206.115426320594</v>
      </c>
      <c r="CT5" s="58">
        <f t="shared" si="8"/>
        <v>3</v>
      </c>
      <c r="CU5" s="58">
        <f t="shared" si="9"/>
        <v>52</v>
      </c>
      <c r="CV5" s="58">
        <f t="shared" si="10"/>
        <v>262.31208555875116</v>
      </c>
      <c r="CW5" s="58">
        <f t="shared" ref="CW5:CW12" si="21">BZ5</f>
        <v>8</v>
      </c>
      <c r="CX5" s="58">
        <f t="shared" ref="CX5:CX12" si="22">CA5</f>
        <v>115</v>
      </c>
      <c r="CY5" s="58">
        <f t="shared" si="11"/>
        <v>576.10018400601814</v>
      </c>
      <c r="CZ5" s="58">
        <f t="shared" si="12"/>
        <v>55</v>
      </c>
      <c r="DA5" s="58">
        <f t="shared" si="13"/>
        <v>1128</v>
      </c>
      <c r="DB5" s="58">
        <f t="shared" ref="DB5:DB11" si="23">CE5/25.5333</f>
        <v>4630.0583189204217</v>
      </c>
      <c r="DC5" s="58">
        <f t="shared" ref="DC5:DC12" si="24">CZ5-CT5</f>
        <v>52</v>
      </c>
      <c r="DD5" s="58">
        <f t="shared" ref="DD5:DD12" si="25">DA5-CU5</f>
        <v>1076</v>
      </c>
      <c r="DE5" s="58">
        <f t="shared" ref="DE5:DE12" si="26">DB5-CV5</f>
        <v>4367.7462333616704</v>
      </c>
      <c r="DF5" s="62"/>
      <c r="DG5" s="67" t="s">
        <v>14</v>
      </c>
      <c r="DH5" s="68">
        <f t="shared" si="14"/>
        <v>3</v>
      </c>
      <c r="DI5" s="68">
        <f t="shared" si="14"/>
        <v>82</v>
      </c>
      <c r="DJ5" s="69" t="s">
        <v>94</v>
      </c>
      <c r="DK5" s="68">
        <f t="shared" ref="DK5:DK13" si="27">CN5</f>
        <v>12</v>
      </c>
      <c r="DL5" s="68">
        <f t="shared" ref="DL5:DL13" si="28">CO5</f>
        <v>369</v>
      </c>
      <c r="DM5" s="69" t="s">
        <v>98</v>
      </c>
      <c r="DN5" s="70">
        <f t="shared" ref="DN5:DN13" si="29">CQ5</f>
        <v>29</v>
      </c>
      <c r="DO5" s="70">
        <f t="shared" ref="DO5:DO13" si="30">CR5</f>
        <v>510</v>
      </c>
      <c r="DP5" s="71" t="s">
        <v>104</v>
      </c>
      <c r="DQ5" s="72">
        <f t="shared" ref="DQ5:DQ12" si="31">CT5</f>
        <v>3</v>
      </c>
      <c r="DR5" s="72">
        <f t="shared" ref="DR5:DR13" si="32">CU5</f>
        <v>52</v>
      </c>
      <c r="DS5" s="73" t="s">
        <v>110</v>
      </c>
      <c r="DT5" s="73">
        <f t="shared" ref="DT5:DT12" si="33">CW5</f>
        <v>8</v>
      </c>
      <c r="DU5" s="73">
        <f t="shared" ref="DU5:DU12" si="34">CX5</f>
        <v>115</v>
      </c>
      <c r="DV5" s="73" t="s">
        <v>114</v>
      </c>
      <c r="DW5" s="72">
        <f t="shared" ref="DW5:DX13" si="35">CZ5</f>
        <v>55</v>
      </c>
      <c r="DX5" s="72">
        <f t="shared" si="35"/>
        <v>1128</v>
      </c>
      <c r="DY5" s="115" t="s">
        <v>130</v>
      </c>
      <c r="DZ5" s="115">
        <f t="shared" ref="DZ5:DZ12" si="36">DC5</f>
        <v>52</v>
      </c>
      <c r="EA5" s="115">
        <f t="shared" ref="EA5:EA12" si="37">DD5</f>
        <v>1076</v>
      </c>
      <c r="EB5" s="115" t="s">
        <v>120</v>
      </c>
      <c r="EC5" s="72">
        <f>121655/DW5</f>
        <v>2211.909090909091</v>
      </c>
      <c r="ED5" s="120">
        <f>4765/DX5</f>
        <v>4.2242907801418443</v>
      </c>
      <c r="EF5">
        <v>110628</v>
      </c>
      <c r="EG5">
        <v>4333</v>
      </c>
    </row>
    <row r="6" spans="2:137" x14ac:dyDescent="0.25">
      <c r="B6" s="141"/>
      <c r="C6" s="16">
        <v>1</v>
      </c>
      <c r="D6" s="16">
        <v>7</v>
      </c>
      <c r="E6" s="16">
        <f>[1]Tabelle1!$F$34</f>
        <v>34</v>
      </c>
      <c r="F6" s="11">
        <f>'[2]Consultationl-examination-TASH'!$F$48/1.15</f>
        <v>722.33751157257188</v>
      </c>
      <c r="G6" s="11">
        <f>(F6*E6)/D6</f>
        <v>3508.4964847810634</v>
      </c>
      <c r="I6" s="141"/>
      <c r="J6" s="19">
        <v>2</v>
      </c>
      <c r="K6" s="19">
        <v>8</v>
      </c>
      <c r="L6" t="s">
        <v>26</v>
      </c>
      <c r="M6">
        <f>[1]Tabelle1!$J$95+[1]Tabelle1!$J$96</f>
        <v>20</v>
      </c>
      <c r="N6" s="30">
        <f>('[2]Laboratory-TASH'!$F$22+'[2]Laboratory-TASH'!$C$47+'[2]Laboratory-TASH'!$C$51)/1.15</f>
        <v>726.27381401398804</v>
      </c>
      <c r="O6" s="11">
        <f>(N6*M6)/K6</f>
        <v>1815.6845350349702</v>
      </c>
      <c r="Q6" s="141"/>
      <c r="R6">
        <v>1</v>
      </c>
      <c r="S6">
        <v>7</v>
      </c>
      <c r="T6">
        <f>[1]Tabelle1!$L$34</f>
        <v>4</v>
      </c>
      <c r="U6" s="11">
        <f>'[2]Pathology-TASH'!$D$49/1.15</f>
        <v>506.08452796885149</v>
      </c>
      <c r="V6" s="11">
        <f>T6*U6</f>
        <v>2024.338111875406</v>
      </c>
      <c r="X6" s="141"/>
      <c r="Y6">
        <v>1</v>
      </c>
      <c r="Z6">
        <v>7</v>
      </c>
      <c r="AA6">
        <f>[1]Tabelle1!$M$34</f>
        <v>5</v>
      </c>
      <c r="AB6" s="11">
        <f>'[2]Ultrasound-TASH'!$C$21/1.15</f>
        <v>87.425336663878042</v>
      </c>
      <c r="AC6" s="11">
        <f>AA6*AB6</f>
        <v>437.12668331939022</v>
      </c>
      <c r="AD6" s="9"/>
      <c r="AE6" s="141"/>
      <c r="AF6">
        <v>1</v>
      </c>
      <c r="AG6">
        <v>7</v>
      </c>
      <c r="AH6">
        <f>[1]Tabelle1!$N$34</f>
        <v>1</v>
      </c>
      <c r="AI6" s="11">
        <f>'[2]X-Ray-TASH'!$C$16/1.15</f>
        <v>49.578783319769151</v>
      </c>
      <c r="AJ6" s="11">
        <f>AH6*AI6</f>
        <v>49.578783319769151</v>
      </c>
      <c r="AK6" s="8"/>
      <c r="AL6" s="141"/>
      <c r="AM6">
        <v>3</v>
      </c>
      <c r="AN6">
        <v>8</v>
      </c>
      <c r="AO6">
        <f>[1]Tabelle1!$O$6+[1]Tabelle1!$O$24+[1]Tabelle1!$O$72</f>
        <v>4</v>
      </c>
      <c r="AP6" s="11">
        <f>'[2]CT Scan-TASH'!$C$25/1.15</f>
        <v>1327.8679843273183</v>
      </c>
      <c r="AQ6" s="11">
        <f>AO6*AP6</f>
        <v>5311.471937309273</v>
      </c>
      <c r="AR6" s="8"/>
      <c r="AS6" s="143">
        <v>2</v>
      </c>
      <c r="AT6" s="143">
        <v>3</v>
      </c>
      <c r="AU6" s="143">
        <v>6</v>
      </c>
      <c r="AV6" t="s">
        <v>60</v>
      </c>
      <c r="AW6" s="5">
        <f>[1]Tabelle1!$P$21+[1]Tabelle1!$P$23+[1]Tabelle1!$P$93</f>
        <v>3</v>
      </c>
      <c r="AX6" s="11">
        <f>'[2]Anesthesia-TASH'!$C$32/1.15</f>
        <v>2331.063675514094</v>
      </c>
      <c r="AY6" s="11">
        <f>AW6*AX6</f>
        <v>6993.1910265422821</v>
      </c>
      <c r="AZ6" s="8"/>
      <c r="BA6" s="143">
        <v>3</v>
      </c>
      <c r="BB6" s="5">
        <v>6</v>
      </c>
      <c r="BC6" s="5">
        <v>6</v>
      </c>
      <c r="BD6" s="17">
        <f>([1]Tabelle1!$S$4+[1]Tabelle1!$S$16+[1]Tabelle1!$S$28+[1]Tabelle1!$S$46+[1]Tabelle1!$S$85+[1]Tabelle1!$S$102)/100</f>
        <v>144</v>
      </c>
      <c r="BE6" s="11">
        <f>(([2]Radiotherapy!$L$25+([2]Radiotherapy!$C$25*4))/1.15)</f>
        <v>13806.573270166515</v>
      </c>
      <c r="BF6" s="8"/>
      <c r="BG6" s="143"/>
      <c r="BH6" s="109">
        <v>1</v>
      </c>
      <c r="BI6" s="109">
        <v>7</v>
      </c>
      <c r="BJ6" s="17">
        <f>'[2]Chemotherapy-TASH'!$F$71/1.15</f>
        <v>6694.8062168659462</v>
      </c>
      <c r="BK6" s="17">
        <f>BH6*BJ6</f>
        <v>6694.8062168659462</v>
      </c>
      <c r="BL6" s="9"/>
      <c r="BM6" s="10" t="s">
        <v>10</v>
      </c>
      <c r="BN6" s="23">
        <f>R4</f>
        <v>3</v>
      </c>
      <c r="BO6" s="23">
        <f>T4</f>
        <v>3</v>
      </c>
      <c r="BP6" s="51">
        <f>V4</f>
        <v>1518.2535839065545</v>
      </c>
      <c r="BQ6" s="23">
        <f>R8</f>
        <v>12</v>
      </c>
      <c r="BR6" s="23">
        <f>T8</f>
        <v>17</v>
      </c>
      <c r="BS6" s="51">
        <f>V8</f>
        <v>8603.4369754704749</v>
      </c>
      <c r="BT6" s="23">
        <f>R12</f>
        <v>29</v>
      </c>
      <c r="BU6" s="23">
        <f>T12</f>
        <v>30</v>
      </c>
      <c r="BV6" s="51">
        <f>V12</f>
        <v>15182.535839065544</v>
      </c>
      <c r="BW6" s="23">
        <f>R15</f>
        <v>3</v>
      </c>
      <c r="BX6" s="23">
        <f>T15</f>
        <v>3</v>
      </c>
      <c r="BY6" s="51">
        <f>V15</f>
        <v>1518.2535839065545</v>
      </c>
      <c r="BZ6" s="51">
        <f>R20</f>
        <v>8</v>
      </c>
      <c r="CA6" s="51">
        <f>T20</f>
        <v>11</v>
      </c>
      <c r="CB6" s="51">
        <f>V20</f>
        <v>5566.9298076573668</v>
      </c>
      <c r="CC6" s="51">
        <f t="shared" si="15"/>
        <v>55</v>
      </c>
      <c r="CD6" s="51">
        <f t="shared" si="16"/>
        <v>64</v>
      </c>
      <c r="CE6" s="51">
        <f t="shared" si="17"/>
        <v>32389.409790006495</v>
      </c>
      <c r="CF6" s="51">
        <f t="shared" si="18"/>
        <v>52</v>
      </c>
      <c r="CG6" s="51">
        <f t="shared" si="19"/>
        <v>61</v>
      </c>
      <c r="CH6" s="51">
        <f t="shared" si="20"/>
        <v>30871.156206099942</v>
      </c>
      <c r="CI6" s="5"/>
      <c r="CJ6" s="10" t="s">
        <v>10</v>
      </c>
      <c r="CK6" s="58">
        <f t="shared" si="1"/>
        <v>3</v>
      </c>
      <c r="CL6" s="58">
        <f t="shared" si="1"/>
        <v>3</v>
      </c>
      <c r="CM6" s="58">
        <f>BP6/25.5333</f>
        <v>59.461706238776593</v>
      </c>
      <c r="CN6" s="58">
        <f t="shared" si="2"/>
        <v>12</v>
      </c>
      <c r="CO6" s="58">
        <f t="shared" si="3"/>
        <v>17</v>
      </c>
      <c r="CP6" s="58">
        <f t="shared" si="4"/>
        <v>336.94966868640068</v>
      </c>
      <c r="CQ6" s="58">
        <f t="shared" si="5"/>
        <v>29</v>
      </c>
      <c r="CR6" s="58">
        <f t="shared" si="6"/>
        <v>30</v>
      </c>
      <c r="CS6" s="58">
        <f t="shared" si="7"/>
        <v>594.61706238776594</v>
      </c>
      <c r="CT6" s="58">
        <f t="shared" si="8"/>
        <v>3</v>
      </c>
      <c r="CU6" s="58">
        <f t="shared" si="9"/>
        <v>3</v>
      </c>
      <c r="CV6" s="58">
        <f t="shared" si="10"/>
        <v>59.461706238776593</v>
      </c>
      <c r="CW6" s="58">
        <f t="shared" si="21"/>
        <v>8</v>
      </c>
      <c r="CX6" s="58">
        <f t="shared" si="22"/>
        <v>11</v>
      </c>
      <c r="CY6" s="58">
        <f t="shared" si="11"/>
        <v>218.02625620884754</v>
      </c>
      <c r="CZ6" s="58">
        <f t="shared" si="12"/>
        <v>55</v>
      </c>
      <c r="DA6" s="58">
        <f t="shared" si="13"/>
        <v>64</v>
      </c>
      <c r="DB6" s="58">
        <f t="shared" si="23"/>
        <v>1268.5163997605673</v>
      </c>
      <c r="DC6" s="58">
        <f t="shared" si="24"/>
        <v>52</v>
      </c>
      <c r="DD6" s="58">
        <f t="shared" si="25"/>
        <v>61</v>
      </c>
      <c r="DE6" s="58">
        <f t="shared" si="26"/>
        <v>1209.0546935217908</v>
      </c>
      <c r="DF6" s="62"/>
      <c r="DG6" s="67" t="s">
        <v>10</v>
      </c>
      <c r="DH6" s="68">
        <f t="shared" si="14"/>
        <v>3</v>
      </c>
      <c r="DI6" s="68">
        <f t="shared" si="14"/>
        <v>3</v>
      </c>
      <c r="DJ6" s="69" t="s">
        <v>74</v>
      </c>
      <c r="DK6" s="68">
        <f t="shared" si="27"/>
        <v>12</v>
      </c>
      <c r="DL6" s="68">
        <f t="shared" si="28"/>
        <v>17</v>
      </c>
      <c r="DM6" s="69" t="s">
        <v>75</v>
      </c>
      <c r="DN6" s="70">
        <f t="shared" si="29"/>
        <v>29</v>
      </c>
      <c r="DO6" s="70">
        <f t="shared" si="30"/>
        <v>30</v>
      </c>
      <c r="DP6" s="71" t="s">
        <v>77</v>
      </c>
      <c r="DQ6" s="72">
        <f t="shared" si="31"/>
        <v>3</v>
      </c>
      <c r="DR6" s="72">
        <f t="shared" si="32"/>
        <v>3</v>
      </c>
      <c r="DS6" s="73" t="s">
        <v>78</v>
      </c>
      <c r="DT6" s="73">
        <f t="shared" si="33"/>
        <v>8</v>
      </c>
      <c r="DU6" s="73">
        <f t="shared" si="34"/>
        <v>11</v>
      </c>
      <c r="DV6" s="73" t="s">
        <v>115</v>
      </c>
      <c r="DW6" s="72">
        <f t="shared" si="35"/>
        <v>55</v>
      </c>
      <c r="DX6" s="72">
        <f t="shared" si="35"/>
        <v>64</v>
      </c>
      <c r="DY6" s="115" t="s">
        <v>131</v>
      </c>
      <c r="DZ6" s="115">
        <f t="shared" si="36"/>
        <v>52</v>
      </c>
      <c r="EA6" s="115">
        <f t="shared" si="37"/>
        <v>61</v>
      </c>
      <c r="EB6" s="115" t="s">
        <v>121</v>
      </c>
      <c r="EC6" s="72">
        <f>26822/DW6</f>
        <v>487.67272727272729</v>
      </c>
      <c r="ED6" s="120">
        <f>1050/DX6</f>
        <v>16.40625</v>
      </c>
      <c r="EF6">
        <v>30871</v>
      </c>
      <c r="EG6">
        <v>1209</v>
      </c>
    </row>
    <row r="7" spans="2:137" x14ac:dyDescent="0.25">
      <c r="B7" s="141"/>
      <c r="C7" s="16">
        <v>7</v>
      </c>
      <c r="D7" s="16">
        <v>8</v>
      </c>
      <c r="E7" s="16">
        <f>[1]Tabelle1!$F$10+[1]Tabelle1!$F$12+[1]Tabelle1!$F$19+[1]Tabelle1!$F$38+[1]Tabelle1!$F$91+[1]Tabelle1!$F$92+[1]Tabelle1!$F$97</f>
        <v>190</v>
      </c>
      <c r="F7" s="11">
        <f>'[2]Consultationl-examination-TASH'!$C$48/1.15</f>
        <v>802.25582001737166</v>
      </c>
      <c r="G7" s="11">
        <f>(F7*E7)/D7</f>
        <v>19053.575725412578</v>
      </c>
      <c r="I7" s="1" t="s">
        <v>30</v>
      </c>
      <c r="J7" s="1">
        <f>J3</f>
        <v>3</v>
      </c>
      <c r="K7" s="1"/>
      <c r="L7" s="1"/>
      <c r="M7" s="1">
        <f>SUM(M3:M6)</f>
        <v>82</v>
      </c>
      <c r="N7" s="1"/>
      <c r="O7" s="28">
        <f>SUM(O3:O6)</f>
        <v>8145.7796702353844</v>
      </c>
      <c r="Q7" s="141"/>
      <c r="R7">
        <v>7</v>
      </c>
      <c r="S7">
        <v>8</v>
      </c>
      <c r="T7">
        <f>[1]Tabelle1!$L$10+[1]Tabelle1!$L$12+[1]Tabelle1!$L$19+[1]Tabelle1!$L$38+[1]Tabelle1!$L$91+[1]Tabelle1!$L$92+[1]Tabelle1!$L$97</f>
        <v>9</v>
      </c>
      <c r="U7" s="11">
        <f>'[2]Pathology-TASH'!$D$49/1.15</f>
        <v>506.08452796885149</v>
      </c>
      <c r="V7" s="11">
        <f>T7*U7</f>
        <v>4554.7607517196629</v>
      </c>
      <c r="X7" s="141"/>
      <c r="Y7">
        <v>7</v>
      </c>
      <c r="Z7">
        <v>8</v>
      </c>
      <c r="AA7">
        <f>[1]Tabelle1!$M$10+[1]Tabelle1!$M$12+[1]Tabelle1!$M$19+[1]Tabelle1!$M$38+[1]Tabelle1!$M$91+[1]Tabelle1!$M$92+[1]Tabelle1!$M$97</f>
        <v>34</v>
      </c>
      <c r="AB7" s="11">
        <f>'[2]Ultrasound-TASH'!$C$21/1.15</f>
        <v>87.425336663878042</v>
      </c>
      <c r="AC7" s="11">
        <f>AA7*AB7</f>
        <v>2972.4614465718532</v>
      </c>
      <c r="AD7" s="5"/>
      <c r="AF7">
        <v>7</v>
      </c>
      <c r="AG7">
        <v>8</v>
      </c>
      <c r="AH7">
        <f>[1]Tabelle1!$N$10+[1]Tabelle1!$N$12+[1]Tabelle1!$N$19+[1]Tabelle1!$N$38+[1]Tabelle1!$N$91+[1]Tabelle1!$N$92+[1]Tabelle1!$N$97</f>
        <v>14</v>
      </c>
      <c r="AI7" s="11">
        <f>'[2]X-Ray-TASH'!$C$16/1.15</f>
        <v>49.578783319769151</v>
      </c>
      <c r="AJ7" s="11">
        <f>AH7*AI7</f>
        <v>694.10296647676807</v>
      </c>
      <c r="AL7" s="1" t="s">
        <v>31</v>
      </c>
      <c r="AM7" s="1">
        <f>SUM(AM5:AM6)</f>
        <v>6</v>
      </c>
      <c r="AN7" s="1"/>
      <c r="AO7" s="1">
        <f>SUM(AO5:AO6)</f>
        <v>8</v>
      </c>
      <c r="AP7" s="1"/>
      <c r="AQ7" s="28">
        <f>SUM(AQ5:AQ6)</f>
        <v>10622.943874618546</v>
      </c>
      <c r="AS7" s="143"/>
      <c r="AT7" s="143"/>
      <c r="AU7" s="143"/>
      <c r="AV7" t="s">
        <v>13</v>
      </c>
      <c r="AW7" s="5">
        <f>[1]Tabelle1!$Q$21+[1]Tabelle1!$Q$23+[1]Tabelle1!$Q$93</f>
        <v>3</v>
      </c>
      <c r="AX7" s="11">
        <f>[2]Suregery!$C$27/1.15</f>
        <v>1479.2937652330961</v>
      </c>
      <c r="AY7" s="11">
        <f>AW7*AX7</f>
        <v>4437.8812956992879</v>
      </c>
      <c r="BA7" s="143"/>
      <c r="BB7" s="5">
        <v>6</v>
      </c>
      <c r="BC7" s="5">
        <v>7</v>
      </c>
      <c r="BD7" s="17">
        <f>([1]Tabelle1!$S$9+[1]Tabelle1!$S$30+[1]Tabelle1!$S$35+[1]Tabelle1!$S$53+[1]Tabelle1!$S$57+[1]Tabelle1!$S$62)/100</f>
        <v>78</v>
      </c>
      <c r="BE7" s="11">
        <f>([2]Radiotherapy!$K$25*6)/1.15</f>
        <v>33793.009297193297</v>
      </c>
      <c r="BG7" s="143"/>
      <c r="BH7" s="109">
        <v>7</v>
      </c>
      <c r="BI7" s="109">
        <v>8</v>
      </c>
      <c r="BJ7" s="17">
        <f>'[2]Chemotherapy-TASH'!$C$71/1.15</f>
        <v>7651.1126400976136</v>
      </c>
      <c r="BK7" s="17">
        <f>BH7*BJ7</f>
        <v>53557.788480683295</v>
      </c>
      <c r="BL7" s="9"/>
      <c r="BM7" s="10" t="s">
        <v>15</v>
      </c>
      <c r="BN7" s="23">
        <f>Y4</f>
        <v>3</v>
      </c>
      <c r="BO7" s="23">
        <f>AA4</f>
        <v>8</v>
      </c>
      <c r="BP7" s="51">
        <f>AC4</f>
        <v>699.40269331102434</v>
      </c>
      <c r="BQ7" s="23">
        <f>Y8</f>
        <v>12</v>
      </c>
      <c r="BR7" s="23">
        <f>AA8</f>
        <v>51</v>
      </c>
      <c r="BS7" s="51">
        <f>AC8</f>
        <v>4458.6921698577798</v>
      </c>
      <c r="BT7" s="23">
        <f>Y12</f>
        <v>29</v>
      </c>
      <c r="BU7" s="23">
        <f>AA12</f>
        <v>69</v>
      </c>
      <c r="BV7" s="51">
        <f>AC12</f>
        <v>6032.3482298075851</v>
      </c>
      <c r="BW7" s="23">
        <f>Y15</f>
        <v>3</v>
      </c>
      <c r="BX7" s="23">
        <f>AA15</f>
        <v>6</v>
      </c>
      <c r="BY7" s="50">
        <f>AC15</f>
        <v>524.55201998326822</v>
      </c>
      <c r="BZ7" s="50">
        <f>Y20</f>
        <v>8</v>
      </c>
      <c r="CA7" s="50">
        <f>AA20</f>
        <v>13</v>
      </c>
      <c r="CB7" s="50">
        <f>AC20</f>
        <v>1136.5293766304146</v>
      </c>
      <c r="CC7" s="51">
        <f t="shared" si="15"/>
        <v>55</v>
      </c>
      <c r="CD7" s="51">
        <f t="shared" si="16"/>
        <v>147</v>
      </c>
      <c r="CE7" s="51">
        <f t="shared" si="17"/>
        <v>12851.524489590072</v>
      </c>
      <c r="CF7" s="51">
        <f t="shared" si="18"/>
        <v>52</v>
      </c>
      <c r="CG7" s="51">
        <f>CD7-BX7</f>
        <v>141</v>
      </c>
      <c r="CH7" s="51">
        <f t="shared" si="20"/>
        <v>12326.972469606804</v>
      </c>
      <c r="CI7" s="5"/>
      <c r="CJ7" s="10" t="s">
        <v>15</v>
      </c>
      <c r="CK7" s="58">
        <f t="shared" si="1"/>
        <v>3</v>
      </c>
      <c r="CL7" s="58">
        <f t="shared" si="1"/>
        <v>8</v>
      </c>
      <c r="CM7" s="58">
        <f>BP7/25.5333</f>
        <v>27.391786150283131</v>
      </c>
      <c r="CN7" s="58">
        <f t="shared" si="2"/>
        <v>12</v>
      </c>
      <c r="CO7" s="58">
        <f t="shared" si="3"/>
        <v>51</v>
      </c>
      <c r="CP7" s="58">
        <f t="shared" si="4"/>
        <v>174.62263670805496</v>
      </c>
      <c r="CQ7" s="58">
        <f t="shared" si="5"/>
        <v>29</v>
      </c>
      <c r="CR7" s="58">
        <f t="shared" si="6"/>
        <v>69</v>
      </c>
      <c r="CS7" s="58">
        <f t="shared" si="7"/>
        <v>236.25415554619204</v>
      </c>
      <c r="CT7" s="58">
        <f t="shared" si="8"/>
        <v>3</v>
      </c>
      <c r="CU7" s="58">
        <f t="shared" si="9"/>
        <v>6</v>
      </c>
      <c r="CV7" s="58">
        <f t="shared" si="10"/>
        <v>20.54383961271235</v>
      </c>
      <c r="CW7" s="58">
        <f t="shared" si="21"/>
        <v>8</v>
      </c>
      <c r="CX7" s="58">
        <f t="shared" si="22"/>
        <v>13</v>
      </c>
      <c r="CY7" s="58">
        <f t="shared" si="11"/>
        <v>44.511652494210097</v>
      </c>
      <c r="CZ7" s="58">
        <f t="shared" si="12"/>
        <v>55</v>
      </c>
      <c r="DA7" s="58">
        <f t="shared" si="13"/>
        <v>147</v>
      </c>
      <c r="DB7" s="58">
        <f t="shared" si="23"/>
        <v>503.32407051145259</v>
      </c>
      <c r="DC7" s="58">
        <f t="shared" si="24"/>
        <v>52</v>
      </c>
      <c r="DD7" s="58">
        <f t="shared" si="25"/>
        <v>141</v>
      </c>
      <c r="DE7" s="58">
        <f t="shared" si="26"/>
        <v>482.78023089874023</v>
      </c>
      <c r="DF7" s="135"/>
      <c r="DG7" s="67" t="s">
        <v>15</v>
      </c>
      <c r="DH7" s="68">
        <f t="shared" si="14"/>
        <v>3</v>
      </c>
      <c r="DI7" s="68">
        <f t="shared" si="14"/>
        <v>8</v>
      </c>
      <c r="DJ7" s="69" t="s">
        <v>64</v>
      </c>
      <c r="DK7" s="68">
        <f t="shared" si="27"/>
        <v>12</v>
      </c>
      <c r="DL7" s="68">
        <f t="shared" si="28"/>
        <v>51</v>
      </c>
      <c r="DM7" s="69" t="s">
        <v>66</v>
      </c>
      <c r="DN7" s="70">
        <f t="shared" si="29"/>
        <v>29</v>
      </c>
      <c r="DO7" s="70">
        <f t="shared" si="30"/>
        <v>69</v>
      </c>
      <c r="DP7" s="71" t="s">
        <v>67</v>
      </c>
      <c r="DQ7" s="72">
        <f t="shared" si="31"/>
        <v>3</v>
      </c>
      <c r="DR7" s="72">
        <f t="shared" si="32"/>
        <v>6</v>
      </c>
      <c r="DS7" s="73" t="s">
        <v>69</v>
      </c>
      <c r="DT7" s="73">
        <f t="shared" si="33"/>
        <v>8</v>
      </c>
      <c r="DU7" s="73">
        <f t="shared" si="34"/>
        <v>13</v>
      </c>
      <c r="DV7" s="73" t="s">
        <v>116</v>
      </c>
      <c r="DW7" s="72">
        <f t="shared" si="35"/>
        <v>55</v>
      </c>
      <c r="DX7" s="72">
        <f t="shared" si="35"/>
        <v>147</v>
      </c>
      <c r="DY7" s="115" t="s">
        <v>132</v>
      </c>
      <c r="DZ7" s="115">
        <f t="shared" si="36"/>
        <v>52</v>
      </c>
      <c r="EA7" s="115">
        <f t="shared" si="37"/>
        <v>141</v>
      </c>
      <c r="EB7" s="115" t="s">
        <v>122</v>
      </c>
      <c r="EC7" s="72">
        <f>11715/DW7</f>
        <v>213</v>
      </c>
      <c r="ED7" s="120">
        <f>459/DX7</f>
        <v>3.1224489795918369</v>
      </c>
      <c r="EF7">
        <v>12327</v>
      </c>
      <c r="EG7">
        <v>483</v>
      </c>
    </row>
    <row r="8" spans="2:137" x14ac:dyDescent="0.25">
      <c r="B8" s="1" t="s">
        <v>29</v>
      </c>
      <c r="C8" s="22">
        <f>SUM(C5:C7)</f>
        <v>12</v>
      </c>
      <c r="D8" s="22"/>
      <c r="E8" s="22">
        <f>SUM(E5:E7)</f>
        <v>311</v>
      </c>
      <c r="F8" s="12"/>
      <c r="G8" s="12">
        <f>SUM(G5:G7)</f>
        <v>31485.066101173525</v>
      </c>
      <c r="H8" s="6"/>
      <c r="I8" s="141">
        <v>2</v>
      </c>
      <c r="J8" s="19">
        <v>4</v>
      </c>
      <c r="K8" s="19">
        <v>6</v>
      </c>
      <c r="L8" t="s">
        <v>27</v>
      </c>
      <c r="M8">
        <f>[1]Tabelle1!$I$21+[1]Tabelle1!$I$23+[1]Tabelle1!$I$60+[1]Tabelle1!$I$93</f>
        <v>39</v>
      </c>
      <c r="N8" s="11">
        <f>('[2]Laboratory-TASH'!$H$15+'[2]Laboratory-TASH'!$F$25+'[2]Laboratory-TASH'!$I$47+'[2]Laboratory-TASH'!$I$51)/1.15</f>
        <v>848.24472152360738</v>
      </c>
      <c r="O8" s="17">
        <f>(N8*M8)/K8</f>
        <v>5513.590689903448</v>
      </c>
      <c r="Q8" s="1" t="s">
        <v>39</v>
      </c>
      <c r="R8" s="1">
        <f>SUM(R5:R7)</f>
        <v>12</v>
      </c>
      <c r="S8" s="1"/>
      <c r="T8" s="1">
        <f>SUM(T5:T7)</f>
        <v>17</v>
      </c>
      <c r="U8" s="2"/>
      <c r="V8" s="12">
        <f>SUM(V5:V7)</f>
        <v>8603.4369754704749</v>
      </c>
      <c r="X8" s="1" t="s">
        <v>39</v>
      </c>
      <c r="Y8" s="1">
        <f>SUM(Y5:Y7)</f>
        <v>12</v>
      </c>
      <c r="Z8" s="1"/>
      <c r="AA8" s="1">
        <f>SUM(AA5:AA7)</f>
        <v>51</v>
      </c>
      <c r="AB8" s="1"/>
      <c r="AC8" s="12">
        <f>SUM(AC5:AC7)</f>
        <v>4458.6921698577798</v>
      </c>
      <c r="AD8" s="6"/>
      <c r="AE8" s="1" t="s">
        <v>39</v>
      </c>
      <c r="AF8" s="1">
        <f>SUM(AF5:AF7)</f>
        <v>12</v>
      </c>
      <c r="AG8" s="1"/>
      <c r="AH8" s="1">
        <f>SUM(AH5:AH7)</f>
        <v>21</v>
      </c>
      <c r="AI8" s="1"/>
      <c r="AJ8" s="28">
        <f>SUM(AJ5:AJ7)</f>
        <v>1041.1544497151522</v>
      </c>
      <c r="AK8" s="6"/>
      <c r="AL8" s="13" t="s">
        <v>35</v>
      </c>
      <c r="AM8" s="35">
        <v>1</v>
      </c>
      <c r="AN8" s="35">
        <v>7</v>
      </c>
      <c r="AO8" s="35">
        <f>[1]Tabelle1!$O$119</f>
        <v>2</v>
      </c>
      <c r="AP8" s="11">
        <f>'[2]CT Scan-TASH'!$C$25/1.15</f>
        <v>1327.8679843273183</v>
      </c>
      <c r="AQ8" s="11">
        <f>AO8*AP8</f>
        <v>2655.7359686546365</v>
      </c>
      <c r="AR8" s="6"/>
      <c r="AS8" s="143"/>
      <c r="AT8" s="1" t="s">
        <v>28</v>
      </c>
      <c r="AU8" s="1"/>
      <c r="AV8" s="1"/>
      <c r="AW8" s="1"/>
      <c r="AX8" s="1"/>
      <c r="AY8" s="12">
        <f>SUM(AY6:AY7)</f>
        <v>11431.072322241569</v>
      </c>
      <c r="AZ8" s="6"/>
      <c r="BA8" s="143"/>
      <c r="BB8" s="35">
        <v>17</v>
      </c>
      <c r="BC8" s="35">
        <v>8</v>
      </c>
      <c r="BD8" s="17">
        <f>([1]Tabelle1!$S$3+[1]Tabelle1!$S$6+[1]Tabelle1!$S$7+[1]Tabelle1!$S$15+[1]Tabelle1!$S$24+[1]Tabelle1!$S$26+[1]Tabelle1!$S$31+[1]Tabelle1!$S$32+[1]Tabelle1!$S$39+[1]Tabelle1!$S$52+[1]Tabelle1!$S$72+[1]Tabelle1!$S$74+[1]Tabelle1!$S$89+[1]Tabelle1!$S$90+[1]Tabelle1!$S$94+[1]Tabelle1!$S$99+[1]Tabelle1!$S$101)/100</f>
        <v>666</v>
      </c>
      <c r="BE8" s="11">
        <f>(([2]Radiotherapy!$C$25+[2]Radiotherapy!$K$25*14+[2]Radiotherapy!$N$25+[2]Radiotherapy!$O$25))/1.15</f>
        <v>93141.686084804533</v>
      </c>
      <c r="BF8" s="6"/>
      <c r="BG8" s="1" t="s">
        <v>39</v>
      </c>
      <c r="BH8" s="22">
        <f>SUM(BH5:BH7)</f>
        <v>12</v>
      </c>
      <c r="BI8" s="22">
        <f>SUM(BI5:BI7)</f>
        <v>21</v>
      </c>
      <c r="BJ8" s="12"/>
      <c r="BK8" s="12">
        <f>SUM(BK5:BK7)</f>
        <v>64864.609965532167</v>
      </c>
      <c r="BL8" s="6"/>
      <c r="BM8" s="10" t="s">
        <v>11</v>
      </c>
      <c r="BN8" s="23">
        <f>AF4</f>
        <v>3</v>
      </c>
      <c r="BO8" s="23">
        <f>AH4</f>
        <v>10</v>
      </c>
      <c r="BP8" s="51">
        <f>AJ4</f>
        <v>495.7878331976915</v>
      </c>
      <c r="BQ8" s="23">
        <f>AF8</f>
        <v>12</v>
      </c>
      <c r="BR8" s="23">
        <f>AH8</f>
        <v>21</v>
      </c>
      <c r="BS8" s="51">
        <f>AJ8</f>
        <v>1041.1544497151522</v>
      </c>
      <c r="BT8" s="23">
        <f>AF12</f>
        <v>29</v>
      </c>
      <c r="BU8" s="23">
        <f>AH12</f>
        <v>39</v>
      </c>
      <c r="BV8" s="51">
        <f>AJ12</f>
        <v>1933.5725494709968</v>
      </c>
      <c r="BW8" s="23">
        <f>AF15</f>
        <v>3</v>
      </c>
      <c r="BX8" s="23">
        <f>AH15</f>
        <v>3</v>
      </c>
      <c r="BY8" s="50">
        <f>AJ15</f>
        <v>148.73634995930746</v>
      </c>
      <c r="BZ8" s="50">
        <f>AF20</f>
        <v>8</v>
      </c>
      <c r="CA8" s="50">
        <f>AH20</f>
        <v>10</v>
      </c>
      <c r="CB8" s="50">
        <f>AJ20</f>
        <v>495.78783319769155</v>
      </c>
      <c r="CC8" s="51">
        <f t="shared" si="15"/>
        <v>55</v>
      </c>
      <c r="CD8" s="51">
        <f t="shared" si="16"/>
        <v>83</v>
      </c>
      <c r="CE8" s="51">
        <f t="shared" si="17"/>
        <v>4115.0390155408395</v>
      </c>
      <c r="CF8" s="51">
        <f>CC8-BW8</f>
        <v>52</v>
      </c>
      <c r="CG8" s="51">
        <f t="shared" si="19"/>
        <v>80</v>
      </c>
      <c r="CH8" s="51">
        <f t="shared" si="20"/>
        <v>3966.302665581532</v>
      </c>
      <c r="CI8" s="5"/>
      <c r="CJ8" s="10" t="s">
        <v>11</v>
      </c>
      <c r="CK8" s="58">
        <f t="shared" si="1"/>
        <v>3</v>
      </c>
      <c r="CL8" s="58">
        <f t="shared" si="1"/>
        <v>10</v>
      </c>
      <c r="CM8" s="58">
        <f>BP8/25.5333</f>
        <v>19.417303411532842</v>
      </c>
      <c r="CN8" s="58">
        <f t="shared" si="2"/>
        <v>12</v>
      </c>
      <c r="CO8" s="58">
        <f t="shared" si="3"/>
        <v>21</v>
      </c>
      <c r="CP8" s="58">
        <f t="shared" si="4"/>
        <v>40.776337164218965</v>
      </c>
      <c r="CQ8" s="58">
        <f t="shared" si="5"/>
        <v>29</v>
      </c>
      <c r="CR8" s="58">
        <f t="shared" si="6"/>
        <v>39</v>
      </c>
      <c r="CS8" s="58">
        <f t="shared" si="7"/>
        <v>75.72748330497808</v>
      </c>
      <c r="CT8" s="58">
        <f t="shared" si="8"/>
        <v>3</v>
      </c>
      <c r="CU8" s="58">
        <f t="shared" si="9"/>
        <v>3</v>
      </c>
      <c r="CV8" s="58">
        <f t="shared" si="10"/>
        <v>5.825191023459853</v>
      </c>
      <c r="CW8" s="58">
        <f t="shared" si="21"/>
        <v>8</v>
      </c>
      <c r="CX8" s="58">
        <f t="shared" si="22"/>
        <v>10</v>
      </c>
      <c r="CY8" s="58">
        <f t="shared" si="11"/>
        <v>19.417303411532842</v>
      </c>
      <c r="CZ8" s="58">
        <f t="shared" si="12"/>
        <v>55</v>
      </c>
      <c r="DA8" s="58">
        <f t="shared" si="13"/>
        <v>83</v>
      </c>
      <c r="DB8" s="58">
        <f t="shared" si="23"/>
        <v>161.16361831572257</v>
      </c>
      <c r="DC8" s="58">
        <f t="shared" si="24"/>
        <v>52</v>
      </c>
      <c r="DD8" s="58">
        <f t="shared" si="25"/>
        <v>80</v>
      </c>
      <c r="DE8" s="58">
        <f t="shared" si="26"/>
        <v>155.33842729226271</v>
      </c>
      <c r="DF8" s="135"/>
      <c r="DG8" s="67" t="s">
        <v>11</v>
      </c>
      <c r="DH8" s="68">
        <f t="shared" si="14"/>
        <v>3</v>
      </c>
      <c r="DI8" s="68">
        <f t="shared" si="14"/>
        <v>10</v>
      </c>
      <c r="DJ8" s="69" t="s">
        <v>65</v>
      </c>
      <c r="DK8" s="68">
        <f t="shared" si="27"/>
        <v>12</v>
      </c>
      <c r="DL8" s="68">
        <f t="shared" si="28"/>
        <v>21</v>
      </c>
      <c r="DM8" s="69" t="s">
        <v>76</v>
      </c>
      <c r="DN8" s="70">
        <f t="shared" si="29"/>
        <v>29</v>
      </c>
      <c r="DO8" s="70">
        <f t="shared" si="30"/>
        <v>39</v>
      </c>
      <c r="DP8" s="71" t="s">
        <v>68</v>
      </c>
      <c r="DQ8" s="72">
        <f t="shared" si="31"/>
        <v>3</v>
      </c>
      <c r="DR8" s="72">
        <f t="shared" si="32"/>
        <v>3</v>
      </c>
      <c r="DS8" s="73" t="s">
        <v>70</v>
      </c>
      <c r="DT8" s="73">
        <f t="shared" si="33"/>
        <v>8</v>
      </c>
      <c r="DU8" s="73">
        <f t="shared" si="34"/>
        <v>10</v>
      </c>
      <c r="DV8" s="73" t="s">
        <v>65</v>
      </c>
      <c r="DW8" s="72">
        <f t="shared" si="35"/>
        <v>55</v>
      </c>
      <c r="DX8" s="72">
        <f t="shared" si="35"/>
        <v>83</v>
      </c>
      <c r="DY8" s="115" t="s">
        <v>133</v>
      </c>
      <c r="DZ8" s="115">
        <f t="shared" si="36"/>
        <v>52</v>
      </c>
      <c r="EA8" s="115">
        <f t="shared" si="37"/>
        <v>80</v>
      </c>
      <c r="EB8" s="115" t="s">
        <v>123</v>
      </c>
      <c r="EC8" s="72">
        <f>3619/DW8</f>
        <v>65.8</v>
      </c>
      <c r="ED8" s="120">
        <f>142/DX8</f>
        <v>1.7108433734939759</v>
      </c>
      <c r="EF8">
        <v>3966</v>
      </c>
      <c r="EG8">
        <v>155</v>
      </c>
    </row>
    <row r="9" spans="2:137" x14ac:dyDescent="0.25">
      <c r="B9" s="141">
        <v>3</v>
      </c>
      <c r="C9" s="16">
        <v>6</v>
      </c>
      <c r="D9" s="16">
        <v>6</v>
      </c>
      <c r="E9" s="23">
        <f>[1]Tabelle1!$F$4+[1]Tabelle1!$F$16+[1]Tabelle1!$F$28+[1]Tabelle1!$F$46+[1]Tabelle1!$F$85+[1]Tabelle1!$F$102</f>
        <v>138</v>
      </c>
      <c r="F9" s="14">
        <f>'[2]Consultationl-examination-TASH'!$I$48/1.15</f>
        <v>615.37888903309545</v>
      </c>
      <c r="G9" s="11">
        <f>(F9*E9)/D9</f>
        <v>14153.714447761195</v>
      </c>
      <c r="I9" s="141"/>
      <c r="J9" s="19">
        <v>4</v>
      </c>
      <c r="K9" s="19">
        <v>6</v>
      </c>
      <c r="L9" s="29" t="s">
        <v>24</v>
      </c>
      <c r="M9" s="19">
        <f>[1]Tabelle1!$G$21+[1]Tabelle1!$G$23+[1]Tabelle1!$G$60+[1]Tabelle1!$G$93</f>
        <v>23</v>
      </c>
      <c r="N9" s="31">
        <f>('[2]Laboratory-TASH'!$H$22+'[2]Laboratory-TASH'!$I$47+'[2]Laboratory-TASH'!$I$51)/1.15</f>
        <v>745.37708147090643</v>
      </c>
      <c r="O9" s="11">
        <f>(N9*M9)/K9</f>
        <v>2857.2788123051414</v>
      </c>
      <c r="Q9" s="141">
        <v>3</v>
      </c>
      <c r="R9">
        <v>6</v>
      </c>
      <c r="S9">
        <v>6</v>
      </c>
      <c r="T9">
        <f>[1]Tabelle1!$L$4+[1]Tabelle1!$L$16+[1]Tabelle1!$L$28+[1]Tabelle1!$L$46+[1]Tabelle1!$L$85+[1]Tabelle1!$L$102</f>
        <v>7</v>
      </c>
      <c r="U9" s="11">
        <f>'[2]Pathology-TASH'!$D$49/1.15</f>
        <v>506.08452796885149</v>
      </c>
      <c r="V9" s="11">
        <f>T9*U9</f>
        <v>3542.5916957819604</v>
      </c>
      <c r="X9" s="141">
        <v>3</v>
      </c>
      <c r="Y9">
        <v>6</v>
      </c>
      <c r="Z9">
        <v>6</v>
      </c>
      <c r="AA9">
        <f>[1]Tabelle1!$M$4+[1]Tabelle1!$M$16+[1]Tabelle1!$M$28+[1]Tabelle1!$M$46+[1]Tabelle1!$M$85+[1]Tabelle1!$M$102</f>
        <v>13</v>
      </c>
      <c r="AB9" s="11">
        <f>'[2]Ultrasound-TASH'!$C$21/1.15</f>
        <v>87.425336663878042</v>
      </c>
      <c r="AC9" s="11">
        <f>AA9*AB9</f>
        <v>1136.5293766304146</v>
      </c>
      <c r="AD9" s="5"/>
      <c r="AE9" s="19">
        <v>3</v>
      </c>
      <c r="AF9">
        <v>6</v>
      </c>
      <c r="AG9">
        <v>6</v>
      </c>
      <c r="AH9">
        <f>[1]Tabelle1!$N$4+[1]Tabelle1!$N$16+[1]Tabelle1!$N$28+[1]Tabelle1!$N$46+[1]Tabelle1!$N$85+[1]Tabelle1!$N$102</f>
        <v>5</v>
      </c>
      <c r="AI9" s="11">
        <f>'[2]X-Ray-TASH'!$C$16/1.15</f>
        <v>49.578783319769151</v>
      </c>
      <c r="AJ9" s="11">
        <f>AH9*AI9</f>
        <v>247.89391659884575</v>
      </c>
      <c r="AK9" s="5"/>
      <c r="AL9" s="1" t="s">
        <v>40</v>
      </c>
      <c r="AM9" s="1">
        <f>SUM(AM8)</f>
        <v>1</v>
      </c>
      <c r="AN9" s="1"/>
      <c r="AO9" s="1">
        <f>SUM(AO8)</f>
        <v>2</v>
      </c>
      <c r="AP9" s="1"/>
      <c r="AQ9" s="28">
        <f>AQ8</f>
        <v>2655.7359686546365</v>
      </c>
      <c r="AR9" s="5"/>
      <c r="AS9" s="143"/>
      <c r="AT9" s="143">
        <v>1</v>
      </c>
      <c r="AU9" s="143">
        <v>7</v>
      </c>
      <c r="AV9" t="s">
        <v>60</v>
      </c>
      <c r="AW9" s="5">
        <f>[1]Tabelle1!$P$34</f>
        <v>1</v>
      </c>
      <c r="AX9" s="11">
        <f>'[2]Anesthesia-TASH'!$C$32/1.15</f>
        <v>2331.063675514094</v>
      </c>
      <c r="AY9" s="11">
        <f>AW9*AX9</f>
        <v>2331.063675514094</v>
      </c>
      <c r="AZ9" s="5"/>
      <c r="BA9" s="1" t="s">
        <v>31</v>
      </c>
      <c r="BB9" s="1">
        <f>SUM(BB6:BB8)</f>
        <v>29</v>
      </c>
      <c r="BC9" s="1"/>
      <c r="BD9" s="28">
        <f>SUM(BD6:BD8)</f>
        <v>888</v>
      </c>
      <c r="BE9" s="28">
        <f>SUM(BE6:BE8)</f>
        <v>140741.26865216435</v>
      </c>
      <c r="BF9" s="5"/>
      <c r="BG9" s="143">
        <v>3</v>
      </c>
      <c r="BH9" s="109">
        <v>6</v>
      </c>
      <c r="BI9" s="109">
        <v>6</v>
      </c>
      <c r="BJ9" s="17">
        <f>'[2]Chemotherapy-TASH'!$I$71/1.15</f>
        <v>1153.0038169957318</v>
      </c>
      <c r="BK9" s="17">
        <f>BH9*BJ9</f>
        <v>6918.0229019743911</v>
      </c>
      <c r="BL9" s="9"/>
      <c r="BM9" s="10" t="s">
        <v>12</v>
      </c>
      <c r="BN9" s="52"/>
      <c r="BO9" s="52"/>
      <c r="BP9" s="53"/>
      <c r="BQ9" s="23">
        <f>AM4</f>
        <v>1</v>
      </c>
      <c r="BR9" s="23">
        <f>AO4</f>
        <v>2</v>
      </c>
      <c r="BS9" s="51">
        <f>AQ4</f>
        <v>2655.7359686546365</v>
      </c>
      <c r="BT9" s="23">
        <f>AM7</f>
        <v>6</v>
      </c>
      <c r="BU9" s="23">
        <f>AO7</f>
        <v>8</v>
      </c>
      <c r="BV9" s="51">
        <f>AQ7</f>
        <v>10622.943874618546</v>
      </c>
      <c r="BW9" s="23">
        <f>AM9</f>
        <v>1</v>
      </c>
      <c r="BX9" s="23">
        <f>AO9</f>
        <v>2</v>
      </c>
      <c r="BY9" s="51">
        <f>AQ9</f>
        <v>2655.7359686546365</v>
      </c>
      <c r="BZ9" s="51">
        <f>AM13</f>
        <v>7</v>
      </c>
      <c r="CA9" s="51">
        <f>AO13</f>
        <v>15</v>
      </c>
      <c r="CB9" s="51">
        <f>AQ13</f>
        <v>19918.019764909772</v>
      </c>
      <c r="CC9" s="51">
        <f>SUM(BN9,BQ9,BT9,BW9,BZ9)</f>
        <v>15</v>
      </c>
      <c r="CD9" s="51">
        <f t="shared" si="16"/>
        <v>27</v>
      </c>
      <c r="CE9" s="51">
        <f t="shared" si="17"/>
        <v>35852.43557683759</v>
      </c>
      <c r="CF9" s="51">
        <f t="shared" si="18"/>
        <v>14</v>
      </c>
      <c r="CG9" s="51">
        <f t="shared" si="19"/>
        <v>25</v>
      </c>
      <c r="CH9" s="51">
        <f t="shared" si="20"/>
        <v>33196.699608182957</v>
      </c>
      <c r="CI9" s="5"/>
      <c r="CJ9" s="10" t="s">
        <v>12</v>
      </c>
      <c r="CK9" s="63"/>
      <c r="CL9" s="63"/>
      <c r="CM9" s="63"/>
      <c r="CN9" s="58">
        <f t="shared" si="2"/>
        <v>1</v>
      </c>
      <c r="CO9" s="58">
        <f t="shared" si="3"/>
        <v>2</v>
      </c>
      <c r="CP9" s="58">
        <f t="shared" si="4"/>
        <v>104.01068285942814</v>
      </c>
      <c r="CQ9" s="58">
        <f t="shared" si="5"/>
        <v>6</v>
      </c>
      <c r="CR9" s="58">
        <f t="shared" si="6"/>
        <v>8</v>
      </c>
      <c r="CS9" s="58">
        <f t="shared" si="7"/>
        <v>416.04273143771258</v>
      </c>
      <c r="CT9" s="58">
        <f t="shared" si="8"/>
        <v>1</v>
      </c>
      <c r="CU9" s="58">
        <f t="shared" si="9"/>
        <v>2</v>
      </c>
      <c r="CV9" s="58">
        <f t="shared" si="10"/>
        <v>104.01068285942814</v>
      </c>
      <c r="CW9" s="58">
        <f t="shared" si="21"/>
        <v>7</v>
      </c>
      <c r="CX9" s="58">
        <f t="shared" si="22"/>
        <v>15</v>
      </c>
      <c r="CY9" s="58">
        <f t="shared" si="11"/>
        <v>780.08012144571092</v>
      </c>
      <c r="CZ9" s="58">
        <f t="shared" si="12"/>
        <v>15</v>
      </c>
      <c r="DA9" s="58">
        <f t="shared" si="13"/>
        <v>27</v>
      </c>
      <c r="DB9" s="58">
        <f t="shared" si="23"/>
        <v>1404.1442186022798</v>
      </c>
      <c r="DC9" s="58">
        <f t="shared" si="24"/>
        <v>14</v>
      </c>
      <c r="DD9" s="58">
        <f t="shared" si="25"/>
        <v>25</v>
      </c>
      <c r="DE9" s="58">
        <f t="shared" si="26"/>
        <v>1300.1335357428516</v>
      </c>
      <c r="DF9" s="62"/>
      <c r="DG9" s="67" t="s">
        <v>12</v>
      </c>
      <c r="DH9" s="74"/>
      <c r="DI9" s="74"/>
      <c r="DJ9" s="75"/>
      <c r="DK9" s="68">
        <f t="shared" si="27"/>
        <v>1</v>
      </c>
      <c r="DL9" s="68">
        <f t="shared" si="28"/>
        <v>2</v>
      </c>
      <c r="DM9" s="69" t="s">
        <v>99</v>
      </c>
      <c r="DN9" s="70">
        <f t="shared" si="29"/>
        <v>6</v>
      </c>
      <c r="DO9" s="70">
        <f t="shared" si="30"/>
        <v>8</v>
      </c>
      <c r="DP9" s="71" t="s">
        <v>105</v>
      </c>
      <c r="DQ9" s="72">
        <f t="shared" si="31"/>
        <v>1</v>
      </c>
      <c r="DR9" s="72">
        <f t="shared" si="32"/>
        <v>2</v>
      </c>
      <c r="DS9" s="73" t="s">
        <v>99</v>
      </c>
      <c r="DT9" s="73">
        <f t="shared" si="33"/>
        <v>7</v>
      </c>
      <c r="DU9" s="73">
        <f t="shared" si="34"/>
        <v>15</v>
      </c>
      <c r="DV9" s="73" t="s">
        <v>117</v>
      </c>
      <c r="DW9" s="72">
        <f t="shared" si="35"/>
        <v>15</v>
      </c>
      <c r="DX9" s="72">
        <f t="shared" si="35"/>
        <v>27</v>
      </c>
      <c r="DY9" s="115" t="s">
        <v>135</v>
      </c>
      <c r="DZ9" s="115">
        <f t="shared" si="36"/>
        <v>14</v>
      </c>
      <c r="EA9" s="115">
        <f t="shared" si="37"/>
        <v>25</v>
      </c>
      <c r="EB9" s="115" t="s">
        <v>124</v>
      </c>
      <c r="EC9" s="72">
        <f>15892/DW9</f>
        <v>1059.4666666666667</v>
      </c>
      <c r="ED9" s="120">
        <f>622/DX9</f>
        <v>23.037037037037038</v>
      </c>
      <c r="EF9">
        <v>33197</v>
      </c>
      <c r="EG9">
        <v>1300</v>
      </c>
    </row>
    <row r="10" spans="2:137" x14ac:dyDescent="0.25">
      <c r="B10" s="141"/>
      <c r="C10" s="16">
        <v>6</v>
      </c>
      <c r="D10" s="16">
        <v>7</v>
      </c>
      <c r="E10" s="16">
        <f>[1]Tabelle1!$F$9+[1]Tabelle1!$F$30+[1]Tabelle1!$F$35+[1]Tabelle1!$F$53+[1]Tabelle1!$F$57+[1]Tabelle1!$F$62</f>
        <v>92</v>
      </c>
      <c r="F10" s="11">
        <f>'[2]Consultationl-examination-TASH'!$F$48/1.15</f>
        <v>722.33751157257188</v>
      </c>
      <c r="G10" s="11">
        <f>(F10*E10)/D10</f>
        <v>9493.5787235252319</v>
      </c>
      <c r="I10" s="141"/>
      <c r="J10" s="19">
        <v>4</v>
      </c>
      <c r="K10" s="19">
        <v>6</v>
      </c>
      <c r="L10" s="29" t="s">
        <v>25</v>
      </c>
      <c r="M10" s="19">
        <f>[1]Tabelle1!$H$21+[1]Tabelle1!$H$23+[1]Tabelle1!$H$60+[1]Tabelle1!$H$93</f>
        <v>21</v>
      </c>
      <c r="N10" s="31">
        <f>('[2]Laboratory-TASH'!$H$22+'[2]Laboratory-TASH'!$I$47+'[2]Laboratory-TASH'!$I$51)/1.15</f>
        <v>745.37708147090643</v>
      </c>
      <c r="O10" s="11">
        <f>(N10*M10)/K10</f>
        <v>2608.8197851481723</v>
      </c>
      <c r="Q10" s="141"/>
      <c r="R10">
        <v>6</v>
      </c>
      <c r="S10">
        <v>7</v>
      </c>
      <c r="T10">
        <f>[1]Tabelle1!$L$9+[1]Tabelle1!$L$30+[1]Tabelle1!$L$35+[1]Tabelle1!$L$53+[1]Tabelle1!$L$57+[1]Tabelle1!$L$62</f>
        <v>6</v>
      </c>
      <c r="U10" s="11">
        <f>'[2]Pathology-TASH'!$D$49/1.15</f>
        <v>506.08452796885149</v>
      </c>
      <c r="V10" s="11">
        <f>T10*U10</f>
        <v>3036.5071678131089</v>
      </c>
      <c r="X10" s="141"/>
      <c r="Y10">
        <v>6</v>
      </c>
      <c r="Z10">
        <v>7</v>
      </c>
      <c r="AA10">
        <f>[1]Tabelle1!$M$9+[1]Tabelle1!$M$30+[1]Tabelle1!$M$35+[1]Tabelle1!$M$53+[1]Tabelle1!$M$57+[1]Tabelle1!$M$62</f>
        <v>10</v>
      </c>
      <c r="AB10" s="11">
        <f>'[2]Ultrasound-TASH'!$C$21/1.15</f>
        <v>87.425336663878042</v>
      </c>
      <c r="AC10" s="11">
        <f>AA10*AB10</f>
        <v>874.25336663878045</v>
      </c>
      <c r="AD10" s="5"/>
      <c r="AE10" s="19"/>
      <c r="AF10">
        <v>6</v>
      </c>
      <c r="AG10">
        <v>7</v>
      </c>
      <c r="AH10">
        <f>[1]Tabelle1!$N$9+[1]Tabelle1!$N$30+[1]Tabelle1!$N$35+[1]Tabelle1!$N$53+[1]Tabelle1!$N$57+[1]Tabelle1!$N$62</f>
        <v>2</v>
      </c>
      <c r="AI10" s="11">
        <f>'[2]X-Ray-TASH'!$C$16/1.15</f>
        <v>49.578783319769151</v>
      </c>
      <c r="AJ10" s="11">
        <f>AH10*AI10</f>
        <v>99.157566639538302</v>
      </c>
      <c r="AK10" s="5"/>
      <c r="AL10" s="3" t="s">
        <v>41</v>
      </c>
      <c r="AM10" s="3">
        <f>SUM(AM4,AM7:AM9)</f>
        <v>9</v>
      </c>
      <c r="AN10" s="3"/>
      <c r="AO10" s="3">
        <f>SUM(AO4,AO7:AO9)</f>
        <v>14</v>
      </c>
      <c r="AP10" s="3"/>
      <c r="AQ10" s="18">
        <f>SUM(AQ4,AQ7,AQ9)</f>
        <v>15934.41581192782</v>
      </c>
      <c r="AR10" s="5"/>
      <c r="AS10" s="143"/>
      <c r="AT10" s="143"/>
      <c r="AU10" s="143"/>
      <c r="AV10" t="s">
        <v>13</v>
      </c>
      <c r="AW10" s="5">
        <f>[1]Tabelle1!$Q$34</f>
        <v>1</v>
      </c>
      <c r="AX10" s="11">
        <f>[2]Suregery!$C$27/1.15</f>
        <v>1479.2937652330961</v>
      </c>
      <c r="AY10" s="11">
        <f>AW10*AX10</f>
        <v>1479.2937652330961</v>
      </c>
      <c r="AZ10" s="5"/>
      <c r="BA10" s="143" t="s">
        <v>35</v>
      </c>
      <c r="BB10" s="35">
        <v>2</v>
      </c>
      <c r="BC10" s="35">
        <v>7</v>
      </c>
      <c r="BD10" s="5">
        <f>([1]Tabelle1!$S$111+[1]Tabelle1!$S$119)/100</f>
        <v>51</v>
      </c>
      <c r="BE10" s="11">
        <f>([2]Radiotherapy!$I$25*2)/1.15</f>
        <v>7668.7823627778998</v>
      </c>
      <c r="BF10" s="5"/>
      <c r="BG10" s="143"/>
      <c r="BH10" s="109">
        <v>6</v>
      </c>
      <c r="BI10" s="109">
        <v>7</v>
      </c>
      <c r="BJ10" s="17">
        <f>'[2]Chemotherapy-TASH'!$F$71/1.15</f>
        <v>6694.8062168659462</v>
      </c>
      <c r="BK10" s="17">
        <f>BH10*BJ10</f>
        <v>40168.837301195679</v>
      </c>
      <c r="BL10" s="9"/>
      <c r="BM10" s="10" t="s">
        <v>16</v>
      </c>
      <c r="BN10" s="23">
        <f>AT5</f>
        <v>2</v>
      </c>
      <c r="BO10" s="23">
        <f>AW5</f>
        <v>4</v>
      </c>
      <c r="BP10" s="51">
        <f>AY5</f>
        <v>7620.7148814943803</v>
      </c>
      <c r="BQ10" s="23">
        <f>AT15</f>
        <v>8</v>
      </c>
      <c r="BR10" s="23">
        <f>AW15</f>
        <v>8</v>
      </c>
      <c r="BS10" s="51">
        <f>AY15</f>
        <v>30482.859525977517</v>
      </c>
      <c r="BT10" s="23">
        <f>AT25</f>
        <v>29</v>
      </c>
      <c r="BU10" s="23">
        <f>AW25</f>
        <v>10</v>
      </c>
      <c r="BV10" s="51">
        <f>AY25</f>
        <v>38103.574407471904</v>
      </c>
      <c r="BW10" s="23">
        <f>AT30</f>
        <v>3</v>
      </c>
      <c r="BX10" s="23">
        <f>AW30</f>
        <v>1</v>
      </c>
      <c r="BY10" s="51">
        <f>AY30</f>
        <v>3810.3574407471901</v>
      </c>
      <c r="BZ10" s="51">
        <f>AT36</f>
        <v>3</v>
      </c>
      <c r="CA10" s="51">
        <f>AW36</f>
        <v>1</v>
      </c>
      <c r="CB10" s="51">
        <f>AY36</f>
        <v>3810.3574407471901</v>
      </c>
      <c r="CC10" s="51">
        <f t="shared" si="15"/>
        <v>45</v>
      </c>
      <c r="CD10" s="51">
        <f t="shared" si="16"/>
        <v>24</v>
      </c>
      <c r="CE10" s="51">
        <f t="shared" si="17"/>
        <v>83827.863696438173</v>
      </c>
      <c r="CF10" s="51">
        <f t="shared" si="18"/>
        <v>42</v>
      </c>
      <c r="CG10" s="51">
        <f t="shared" si="19"/>
        <v>23</v>
      </c>
      <c r="CH10" s="51">
        <f t="shared" si="20"/>
        <v>80017.506255690983</v>
      </c>
      <c r="CI10" s="5"/>
      <c r="CJ10" s="10" t="s">
        <v>16</v>
      </c>
      <c r="CK10" s="58">
        <f>BN10</f>
        <v>2</v>
      </c>
      <c r="CL10" s="58">
        <f>BO10</f>
        <v>4</v>
      </c>
      <c r="CM10" s="58">
        <f>BP10/25.5333</f>
        <v>298.46180797211406</v>
      </c>
      <c r="CN10" s="58">
        <f t="shared" si="2"/>
        <v>8</v>
      </c>
      <c r="CO10" s="58">
        <f t="shared" si="3"/>
        <v>8</v>
      </c>
      <c r="CP10" s="58">
        <f t="shared" si="4"/>
        <v>1193.8472318884562</v>
      </c>
      <c r="CQ10" s="58">
        <f t="shared" si="5"/>
        <v>29</v>
      </c>
      <c r="CR10" s="58">
        <f t="shared" si="6"/>
        <v>10</v>
      </c>
      <c r="CS10" s="58">
        <f t="shared" si="7"/>
        <v>1492.3090398605705</v>
      </c>
      <c r="CT10" s="58">
        <f t="shared" si="8"/>
        <v>3</v>
      </c>
      <c r="CU10" s="58">
        <f t="shared" si="9"/>
        <v>1</v>
      </c>
      <c r="CV10" s="58">
        <f t="shared" si="10"/>
        <v>149.23090398605703</v>
      </c>
      <c r="CW10" s="58">
        <f t="shared" si="21"/>
        <v>3</v>
      </c>
      <c r="CX10" s="58">
        <f t="shared" si="22"/>
        <v>1</v>
      </c>
      <c r="CY10" s="58">
        <f t="shared" si="11"/>
        <v>149.23090398605703</v>
      </c>
      <c r="CZ10" s="58">
        <f t="shared" si="12"/>
        <v>45</v>
      </c>
      <c r="DA10" s="58">
        <f t="shared" si="13"/>
        <v>24</v>
      </c>
      <c r="DB10" s="58">
        <f t="shared" si="23"/>
        <v>3283.0798876932545</v>
      </c>
      <c r="DC10" s="58">
        <f t="shared" si="24"/>
        <v>42</v>
      </c>
      <c r="DD10" s="58">
        <f t="shared" si="25"/>
        <v>23</v>
      </c>
      <c r="DE10" s="58">
        <f t="shared" si="26"/>
        <v>3133.8489837071975</v>
      </c>
      <c r="DF10" s="62"/>
      <c r="DG10" s="67" t="s">
        <v>16</v>
      </c>
      <c r="DH10" s="68">
        <f>CK10</f>
        <v>2</v>
      </c>
      <c r="DI10" s="68">
        <f>CL10</f>
        <v>4</v>
      </c>
      <c r="DJ10" s="69" t="s">
        <v>95</v>
      </c>
      <c r="DK10" s="68">
        <f t="shared" si="27"/>
        <v>8</v>
      </c>
      <c r="DL10" s="68">
        <f t="shared" si="28"/>
        <v>8</v>
      </c>
      <c r="DM10" s="69" t="s">
        <v>100</v>
      </c>
      <c r="DN10" s="70">
        <f t="shared" si="29"/>
        <v>29</v>
      </c>
      <c r="DO10" s="70">
        <f t="shared" si="30"/>
        <v>10</v>
      </c>
      <c r="DP10" s="71" t="s">
        <v>106</v>
      </c>
      <c r="DQ10" s="72">
        <f t="shared" si="31"/>
        <v>3</v>
      </c>
      <c r="DR10" s="72">
        <f t="shared" si="32"/>
        <v>1</v>
      </c>
      <c r="DS10" s="73" t="s">
        <v>111</v>
      </c>
      <c r="DT10" s="73">
        <f t="shared" si="33"/>
        <v>3</v>
      </c>
      <c r="DU10" s="73">
        <f t="shared" si="34"/>
        <v>1</v>
      </c>
      <c r="DV10" s="73" t="s">
        <v>111</v>
      </c>
      <c r="DW10" s="72">
        <f t="shared" si="35"/>
        <v>45</v>
      </c>
      <c r="DX10" s="72">
        <f t="shared" si="35"/>
        <v>24</v>
      </c>
      <c r="DY10" s="115" t="s">
        <v>136</v>
      </c>
      <c r="DZ10" s="115">
        <f t="shared" si="36"/>
        <v>42</v>
      </c>
      <c r="EA10" s="115">
        <f t="shared" si="37"/>
        <v>23</v>
      </c>
      <c r="EB10" s="115" t="s">
        <v>125</v>
      </c>
      <c r="EC10" s="72">
        <f>74992/DW10</f>
        <v>1666.4888888888888</v>
      </c>
      <c r="ED10" s="120">
        <f>2937/DX10</f>
        <v>122.375</v>
      </c>
      <c r="EF10">
        <v>80018</v>
      </c>
      <c r="EG10">
        <v>3134</v>
      </c>
    </row>
    <row r="11" spans="2:137" x14ac:dyDescent="0.25">
      <c r="B11" s="141"/>
      <c r="C11" s="16">
        <v>17</v>
      </c>
      <c r="D11" s="16">
        <v>8</v>
      </c>
      <c r="E11" s="16">
        <f>[1]Tabelle1!$F$3+[1]Tabelle1!$F$6+[1]Tabelle1!$F$7+[1]Tabelle1!$F$15+[1]Tabelle1!$F$24+[1]Tabelle1!$F$26+[1]Tabelle1!$F$31+[1]Tabelle1!$F$32+[1]Tabelle1!$F$39+[1]Tabelle1!$F$52+[1]Tabelle1!$F$72+[1]Tabelle1!$F$74+[1]Tabelle1!$F$89+[1]Tabelle1!$F$90+[1]Tabelle1!$F$94+[1]Tabelle1!$F$99+[1]Tabelle1!$F$101</f>
        <v>300</v>
      </c>
      <c r="F11" s="11">
        <f>'[2]Consultationl-examination-TASH'!$C$48/1.15</f>
        <v>802.25582001737166</v>
      </c>
      <c r="G11" s="11">
        <f>(F11*E11)/D11</f>
        <v>30084.593250651436</v>
      </c>
      <c r="I11" s="141"/>
      <c r="J11" s="19">
        <v>2</v>
      </c>
      <c r="K11" s="19">
        <v>6</v>
      </c>
      <c r="L11" t="s">
        <v>26</v>
      </c>
      <c r="M11" s="19">
        <f>[1]Tabelle1!$J$60+[1]Tabelle1!$J$93</f>
        <v>17</v>
      </c>
      <c r="N11" s="31">
        <f>('[2]Laboratory-TASH'!$H$22+'[2]Laboratory-TASH'!$I$47+'[2]Laboratory-TASH'!$I$51)/1.15</f>
        <v>745.37708147090643</v>
      </c>
      <c r="O11" s="11">
        <f>(N11*M11)/K11</f>
        <v>2111.901730834235</v>
      </c>
      <c r="Q11" s="141"/>
      <c r="R11">
        <v>17</v>
      </c>
      <c r="S11">
        <v>8</v>
      </c>
      <c r="T11">
        <f>[1]Tabelle1!$L$3+[1]Tabelle1!$L$6+[1]Tabelle1!$L$7+[1]Tabelle1!$L$15+[1]Tabelle1!$L$24+[1]Tabelle1!$L$26+[1]Tabelle1!$L$31+[1]Tabelle1!$L$32+[1]Tabelle1!$L$39+[1]Tabelle1!$L$52+[1]Tabelle1!$L$72+[1]Tabelle1!$L$74+[1]Tabelle1!$L$89+[1]Tabelle1!$L$90+[1]Tabelle1!$L$94+[1]Tabelle1!$L$99+[1]Tabelle1!$L$101</f>
        <v>17</v>
      </c>
      <c r="U11" s="11">
        <f>'[2]Pathology-TASH'!$D$49/1.15</f>
        <v>506.08452796885149</v>
      </c>
      <c r="V11" s="11">
        <f>T11*U11</f>
        <v>8603.4369754704749</v>
      </c>
      <c r="X11" s="141"/>
      <c r="Y11">
        <v>17</v>
      </c>
      <c r="Z11">
        <v>8</v>
      </c>
      <c r="AA11">
        <f>[1]Tabelle1!$M$3+[1]Tabelle1!$M$6+[1]Tabelle1!$M$7+[1]Tabelle1!$M$15+[1]Tabelle1!$M$24+[1]Tabelle1!$M$26+[1]Tabelle1!$M$31+[1]Tabelle1!$M$32+[1]Tabelle1!$M$39+[1]Tabelle1!$M$52+[1]Tabelle1!$M$72+[1]Tabelle1!$M$74+[1]Tabelle1!$M$89+[1]Tabelle1!$M$90+[1]Tabelle1!$M$94+[1]Tabelle1!$M$99+[1]Tabelle1!$M$101</f>
        <v>46</v>
      </c>
      <c r="AB11" s="11">
        <f>'[2]Ultrasound-TASH'!$C$21/1.15</f>
        <v>87.425336663878042</v>
      </c>
      <c r="AC11" s="11">
        <f>AA11*AB11</f>
        <v>4021.5654865383899</v>
      </c>
      <c r="AD11" s="5"/>
      <c r="AE11" s="19"/>
      <c r="AF11">
        <v>17</v>
      </c>
      <c r="AG11">
        <v>8</v>
      </c>
      <c r="AH11">
        <v>32</v>
      </c>
      <c r="AI11" s="11">
        <f>'[2]X-Ray-TASH'!$C$16/1.15</f>
        <v>49.578783319769151</v>
      </c>
      <c r="AJ11" s="11">
        <f>AH11*AI11</f>
        <v>1586.5210662326128</v>
      </c>
      <c r="AK11" s="5"/>
      <c r="AL11" s="141">
        <v>4</v>
      </c>
      <c r="AM11">
        <v>6</v>
      </c>
      <c r="AN11">
        <v>6</v>
      </c>
      <c r="AO11">
        <f>[1]Tabelle1!$O$5+[1]Tabelle1!$O$13+[1]Tabelle1!$O$27+[1]Tabelle1!$O$61+[1]Tabelle1!$O$65+[1]Tabelle1!$O$88</f>
        <v>14</v>
      </c>
      <c r="AP11" s="11">
        <f>'[2]CT Scan-TASH'!$C$25/1.15</f>
        <v>1327.8679843273183</v>
      </c>
      <c r="AQ11" s="11">
        <f>AO11*AP11</f>
        <v>18590.151780582455</v>
      </c>
      <c r="AR11" s="5"/>
      <c r="AS11" s="143"/>
      <c r="AT11" s="1" t="s">
        <v>28</v>
      </c>
      <c r="AU11" s="1"/>
      <c r="AV11" s="1"/>
      <c r="AW11" s="1"/>
      <c r="AX11" s="1"/>
      <c r="AY11" s="12">
        <f>SUM(AY9:AY10)</f>
        <v>3810.3574407471901</v>
      </c>
      <c r="AZ11" s="5"/>
      <c r="BA11" s="143"/>
      <c r="BB11" s="35">
        <v>1</v>
      </c>
      <c r="BC11" s="35">
        <v>8</v>
      </c>
      <c r="BD11">
        <f>[1]Tabelle1!$S$51/100</f>
        <v>78</v>
      </c>
      <c r="BE11" s="11">
        <f>[2]Radiotherapy!$K$25/1.15</f>
        <v>5632.1682161988838</v>
      </c>
      <c r="BF11" s="5"/>
      <c r="BG11" s="143"/>
      <c r="BH11" s="109">
        <v>17</v>
      </c>
      <c r="BI11" s="109">
        <v>8</v>
      </c>
      <c r="BJ11" s="17">
        <f>'[2]Chemotherapy-TASH'!$C$71/1.15</f>
        <v>7651.1126400976136</v>
      </c>
      <c r="BK11" s="17">
        <f>BH11*BJ11</f>
        <v>130068.91488165944</v>
      </c>
      <c r="BL11" s="9"/>
      <c r="BM11" s="10" t="s">
        <v>3</v>
      </c>
      <c r="BN11" s="56"/>
      <c r="BO11" s="56"/>
      <c r="BP11" s="57"/>
      <c r="BQ11" s="23">
        <f>BB5</f>
        <v>7</v>
      </c>
      <c r="BR11" s="23">
        <f>BD5</f>
        <v>468</v>
      </c>
      <c r="BS11" s="51">
        <f>BE5</f>
        <v>34231.599412830154</v>
      </c>
      <c r="BT11" s="23">
        <f>BB9</f>
        <v>29</v>
      </c>
      <c r="BU11" s="23">
        <f>BD9</f>
        <v>888</v>
      </c>
      <c r="BV11" s="51">
        <f>BE9</f>
        <v>140741.26865216435</v>
      </c>
      <c r="BW11" s="23">
        <f>BB12</f>
        <v>3</v>
      </c>
      <c r="BX11" s="23">
        <f>BD12</f>
        <v>129</v>
      </c>
      <c r="BY11" s="51">
        <f>BE12</f>
        <v>13300.950578976783</v>
      </c>
      <c r="BZ11" s="51">
        <f>BB16</f>
        <v>3</v>
      </c>
      <c r="CA11" s="51">
        <f>BD16</f>
        <v>126</v>
      </c>
      <c r="CB11" s="51">
        <f>BE16</f>
        <v>10225.740369765019</v>
      </c>
      <c r="CC11" s="51">
        <f t="shared" si="15"/>
        <v>42</v>
      </c>
      <c r="CD11" s="51">
        <f t="shared" si="16"/>
        <v>1611</v>
      </c>
      <c r="CE11" s="51">
        <f t="shared" si="17"/>
        <v>198499.55901373632</v>
      </c>
      <c r="CF11" s="51">
        <f t="shared" si="18"/>
        <v>39</v>
      </c>
      <c r="CG11" s="51">
        <f>CD11-BX11</f>
        <v>1482</v>
      </c>
      <c r="CH11" s="51">
        <f t="shared" si="20"/>
        <v>185198.60843475955</v>
      </c>
      <c r="CI11" s="5"/>
      <c r="CJ11" s="10" t="s">
        <v>3</v>
      </c>
      <c r="CK11" s="63"/>
      <c r="CL11" s="63"/>
      <c r="CM11" s="63"/>
      <c r="CN11" s="58">
        <f t="shared" si="2"/>
        <v>7</v>
      </c>
      <c r="CO11" s="58">
        <f t="shared" si="3"/>
        <v>468</v>
      </c>
      <c r="CP11" s="58">
        <f t="shared" si="4"/>
        <v>1340.6649125976726</v>
      </c>
      <c r="CQ11" s="58">
        <f t="shared" si="5"/>
        <v>29</v>
      </c>
      <c r="CR11" s="58">
        <f t="shared" si="6"/>
        <v>888</v>
      </c>
      <c r="CS11" s="58">
        <f t="shared" si="7"/>
        <v>5512.0673258906736</v>
      </c>
      <c r="CT11" s="58">
        <f t="shared" si="8"/>
        <v>3</v>
      </c>
      <c r="CU11" s="58">
        <f t="shared" si="9"/>
        <v>129</v>
      </c>
      <c r="CV11" s="58">
        <f t="shared" si="10"/>
        <v>520.92563746075837</v>
      </c>
      <c r="CW11" s="58">
        <f t="shared" si="21"/>
        <v>3</v>
      </c>
      <c r="CX11" s="58">
        <f t="shared" si="22"/>
        <v>126</v>
      </c>
      <c r="CY11" s="58">
        <f t="shared" si="11"/>
        <v>400.48643809319668</v>
      </c>
      <c r="CZ11" s="58">
        <f t="shared" si="12"/>
        <v>42</v>
      </c>
      <c r="DA11" s="58">
        <f t="shared" si="13"/>
        <v>1611</v>
      </c>
      <c r="DB11" s="58">
        <f t="shared" si="23"/>
        <v>7774.1443140423025</v>
      </c>
      <c r="DC11" s="58">
        <f t="shared" si="24"/>
        <v>39</v>
      </c>
      <c r="DD11" s="58">
        <f t="shared" si="25"/>
        <v>1482</v>
      </c>
      <c r="DE11" s="58">
        <f t="shared" si="26"/>
        <v>7253.2186765815441</v>
      </c>
      <c r="DF11" s="62"/>
      <c r="DG11" s="67" t="s">
        <v>3</v>
      </c>
      <c r="DH11" s="74"/>
      <c r="DI11" s="74"/>
      <c r="DJ11" s="75"/>
      <c r="DK11" s="68">
        <f t="shared" si="27"/>
        <v>7</v>
      </c>
      <c r="DL11" s="68">
        <f t="shared" si="28"/>
        <v>468</v>
      </c>
      <c r="DM11" s="69" t="s">
        <v>101</v>
      </c>
      <c r="DN11" s="70">
        <f t="shared" si="29"/>
        <v>29</v>
      </c>
      <c r="DO11" s="70">
        <f t="shared" si="30"/>
        <v>888</v>
      </c>
      <c r="DP11" s="71" t="s">
        <v>107</v>
      </c>
      <c r="DQ11" s="72">
        <f t="shared" si="31"/>
        <v>3</v>
      </c>
      <c r="DR11" s="72">
        <f t="shared" si="32"/>
        <v>129</v>
      </c>
      <c r="DS11" s="73" t="s">
        <v>79</v>
      </c>
      <c r="DT11" s="73">
        <f t="shared" si="33"/>
        <v>3</v>
      </c>
      <c r="DU11" s="73">
        <f t="shared" si="34"/>
        <v>126</v>
      </c>
      <c r="DV11" s="73" t="s">
        <v>118</v>
      </c>
      <c r="DW11" s="72">
        <f t="shared" si="35"/>
        <v>42</v>
      </c>
      <c r="DX11" s="72">
        <f t="shared" si="35"/>
        <v>1611</v>
      </c>
      <c r="DY11" s="115" t="s">
        <v>134</v>
      </c>
      <c r="DZ11" s="115">
        <f t="shared" si="36"/>
        <v>39</v>
      </c>
      <c r="EA11" s="115">
        <f t="shared" si="37"/>
        <v>1482</v>
      </c>
      <c r="EB11" s="115" t="s">
        <v>126</v>
      </c>
      <c r="EC11" s="72">
        <f>188279/DW11</f>
        <v>4482.833333333333</v>
      </c>
      <c r="ED11" s="120">
        <f>7374/DX11</f>
        <v>4.5772811918063319</v>
      </c>
      <c r="EF11">
        <v>185199</v>
      </c>
      <c r="EG11">
        <v>7253</v>
      </c>
    </row>
    <row r="12" spans="2:137" ht="15.75" thickBot="1" x14ac:dyDescent="0.3">
      <c r="B12" s="1" t="s">
        <v>57</v>
      </c>
      <c r="C12" s="22">
        <f>SUM(C9:C11)</f>
        <v>29</v>
      </c>
      <c r="D12" s="22"/>
      <c r="E12" s="22">
        <f>SUM(E9:E11)</f>
        <v>530</v>
      </c>
      <c r="F12" s="1"/>
      <c r="G12" s="12">
        <f>SUM(G9:G11)</f>
        <v>53731.886421937859</v>
      </c>
      <c r="I12" s="141"/>
      <c r="J12" s="1" t="s">
        <v>28</v>
      </c>
      <c r="K12" s="1"/>
      <c r="L12" s="1"/>
      <c r="M12" s="1">
        <f>SUM(M8:M11)</f>
        <v>100</v>
      </c>
      <c r="N12" s="1"/>
      <c r="O12" s="28">
        <f>SUM(O8:O11)</f>
        <v>13091.591018190997</v>
      </c>
      <c r="Q12" s="1" t="s">
        <v>31</v>
      </c>
      <c r="R12" s="1">
        <f>SUM(R9:R11)</f>
        <v>29</v>
      </c>
      <c r="S12" s="1"/>
      <c r="T12" s="1">
        <f>SUM(T9:T11)</f>
        <v>30</v>
      </c>
      <c r="U12" s="2"/>
      <c r="V12" s="12">
        <f>SUM(V9:V11)</f>
        <v>15182.535839065544</v>
      </c>
      <c r="X12" s="1" t="s">
        <v>31</v>
      </c>
      <c r="Y12" s="1">
        <f>SUM(Y9:Y11)</f>
        <v>29</v>
      </c>
      <c r="Z12" s="1"/>
      <c r="AA12" s="1">
        <f>SUM(AA9:AA11)</f>
        <v>69</v>
      </c>
      <c r="AB12" s="1"/>
      <c r="AC12" s="12">
        <f>SUM(AC9:AC11)</f>
        <v>6032.3482298075851</v>
      </c>
      <c r="AD12" s="9"/>
      <c r="AE12" s="1" t="s">
        <v>31</v>
      </c>
      <c r="AF12" s="1">
        <f>SUM(AF9:AF11)</f>
        <v>29</v>
      </c>
      <c r="AG12" s="1"/>
      <c r="AH12" s="1">
        <f>SUM(AH9:AH11)</f>
        <v>39</v>
      </c>
      <c r="AI12" s="1"/>
      <c r="AJ12" s="28">
        <f>SUM(AJ9:AJ11)</f>
        <v>1933.5725494709968</v>
      </c>
      <c r="AK12" s="9"/>
      <c r="AL12" s="141"/>
      <c r="AM12">
        <v>1</v>
      </c>
      <c r="AN12">
        <v>7</v>
      </c>
      <c r="AO12">
        <f>[1]Tabelle1!$O$67</f>
        <v>1</v>
      </c>
      <c r="AP12" s="11">
        <f>'[2]CT Scan-TASH'!$C$25/1.15</f>
        <v>1327.8679843273183</v>
      </c>
      <c r="AQ12" s="11">
        <f>AO12*AP12</f>
        <v>1327.8679843273183</v>
      </c>
      <c r="AR12" s="9"/>
      <c r="AS12" s="143"/>
      <c r="AT12" s="143">
        <v>4</v>
      </c>
      <c r="AU12" s="143">
        <v>8</v>
      </c>
      <c r="AV12" t="s">
        <v>60</v>
      </c>
      <c r="AW12" s="5">
        <f>[1]Tabelle1!$P$12+[1]Tabelle1!$P$91+[1]Tabelle1!$P$92+[1]Tabelle1!$P$97</f>
        <v>4</v>
      </c>
      <c r="AX12" s="11">
        <f>'[2]Anesthesia-TASH'!$C$32/1.15</f>
        <v>2331.063675514094</v>
      </c>
      <c r="AY12" s="11">
        <f>AW12*AX12</f>
        <v>9324.2547020563761</v>
      </c>
      <c r="AZ12" s="9"/>
      <c r="BA12" s="1" t="s">
        <v>40</v>
      </c>
      <c r="BB12" s="1">
        <f>SUM(BB10:BB11)</f>
        <v>3</v>
      </c>
      <c r="BC12" s="1"/>
      <c r="BD12" s="1">
        <f>SUM(BD10:BD11)</f>
        <v>129</v>
      </c>
      <c r="BE12" s="28">
        <f>SUM(BE10,BE11)</f>
        <v>13300.950578976783</v>
      </c>
      <c r="BF12" s="9"/>
      <c r="BG12" s="1" t="s">
        <v>31</v>
      </c>
      <c r="BH12" s="22">
        <f>SUM(BH9:BH11)</f>
        <v>29</v>
      </c>
      <c r="BI12" s="22">
        <f>SUM(BI9:BI11)</f>
        <v>21</v>
      </c>
      <c r="BJ12" s="12"/>
      <c r="BK12" s="12">
        <f>SUM(BK9:BK11)</f>
        <v>177155.77508482951</v>
      </c>
      <c r="BL12" s="9"/>
      <c r="BM12" s="10" t="s">
        <v>8</v>
      </c>
      <c r="BN12" s="23">
        <f>BH4</f>
        <v>3</v>
      </c>
      <c r="BO12" s="23">
        <f>BI4</f>
        <v>8</v>
      </c>
      <c r="BP12" s="51">
        <f>BK4</f>
        <v>22953.337920292841</v>
      </c>
      <c r="BQ12" s="23">
        <f>BH8</f>
        <v>12</v>
      </c>
      <c r="BR12" s="23">
        <f>BI8</f>
        <v>21</v>
      </c>
      <c r="BS12" s="51">
        <f>BK8</f>
        <v>64864.609965532167</v>
      </c>
      <c r="BT12" s="23">
        <f>BH12</f>
        <v>29</v>
      </c>
      <c r="BU12" s="23">
        <f>BI12</f>
        <v>21</v>
      </c>
      <c r="BV12" s="51">
        <f>BK12</f>
        <v>177155.77508482951</v>
      </c>
      <c r="BW12" s="23">
        <f>BH15</f>
        <v>3</v>
      </c>
      <c r="BX12" s="23">
        <f>BI15</f>
        <v>15</v>
      </c>
      <c r="BY12" s="51">
        <f>BK15</f>
        <v>21040.725073829504</v>
      </c>
      <c r="BZ12" s="51">
        <f>BH20</f>
        <v>8</v>
      </c>
      <c r="CA12" s="51">
        <f>BI20</f>
        <v>21</v>
      </c>
      <c r="CB12" s="51">
        <f>BK20</f>
        <v>21263.941758937952</v>
      </c>
      <c r="CC12" s="51">
        <f t="shared" si="15"/>
        <v>55</v>
      </c>
      <c r="CD12" s="51">
        <f t="shared" si="16"/>
        <v>86</v>
      </c>
      <c r="CE12" s="51">
        <f t="shared" si="17"/>
        <v>307278.38980342197</v>
      </c>
      <c r="CF12" s="51">
        <f t="shared" si="18"/>
        <v>52</v>
      </c>
      <c r="CG12" s="51">
        <f t="shared" si="19"/>
        <v>71</v>
      </c>
      <c r="CH12" s="51">
        <f t="shared" si="20"/>
        <v>286237.66472959245</v>
      </c>
      <c r="CI12" s="5"/>
      <c r="CJ12" s="10" t="s">
        <v>8</v>
      </c>
      <c r="CK12" s="58">
        <f>BN12</f>
        <v>3</v>
      </c>
      <c r="CL12" s="58">
        <f>BO12</f>
        <v>8</v>
      </c>
      <c r="CM12" s="58">
        <f>BP12/25.5333</f>
        <v>898.95696679602088</v>
      </c>
      <c r="CN12" s="58">
        <f t="shared" si="2"/>
        <v>12</v>
      </c>
      <c r="CO12" s="58">
        <f t="shared" si="3"/>
        <v>21</v>
      </c>
      <c r="CP12" s="58">
        <f t="shared" si="4"/>
        <v>2540.3927406771613</v>
      </c>
      <c r="CQ12" s="58">
        <f t="shared" si="5"/>
        <v>29</v>
      </c>
      <c r="CR12" s="58">
        <f t="shared" si="6"/>
        <v>21</v>
      </c>
      <c r="CS12" s="58">
        <f t="shared" si="7"/>
        <v>6938.2247921275157</v>
      </c>
      <c r="CT12" s="58">
        <f t="shared" si="8"/>
        <v>3</v>
      </c>
      <c r="CU12" s="58">
        <f t="shared" si="9"/>
        <v>15</v>
      </c>
      <c r="CV12" s="58">
        <f t="shared" si="10"/>
        <v>824.05036065958973</v>
      </c>
      <c r="CW12" s="58">
        <f t="shared" si="21"/>
        <v>8</v>
      </c>
      <c r="CX12" s="58">
        <f t="shared" si="22"/>
        <v>21</v>
      </c>
      <c r="CY12" s="58">
        <f t="shared" si="11"/>
        <v>832.79253989644701</v>
      </c>
      <c r="CZ12" s="58">
        <f t="shared" si="12"/>
        <v>55</v>
      </c>
      <c r="DA12" s="58">
        <f t="shared" si="13"/>
        <v>86</v>
      </c>
      <c r="DB12" s="58">
        <f>CE12/25.5333</f>
        <v>12034.417400156735</v>
      </c>
      <c r="DC12" s="58">
        <f t="shared" si="24"/>
        <v>52</v>
      </c>
      <c r="DD12" s="58">
        <f t="shared" si="25"/>
        <v>71</v>
      </c>
      <c r="DE12" s="58">
        <f t="shared" si="26"/>
        <v>11210.367039497145</v>
      </c>
      <c r="DF12" s="62"/>
      <c r="DG12" s="76" t="s">
        <v>8</v>
      </c>
      <c r="DH12" s="77">
        <f>CK12</f>
        <v>3</v>
      </c>
      <c r="DI12" s="77">
        <f>CL12</f>
        <v>8</v>
      </c>
      <c r="DJ12" s="78" t="s">
        <v>96</v>
      </c>
      <c r="DK12" s="77">
        <f t="shared" si="27"/>
        <v>12</v>
      </c>
      <c r="DL12" s="77">
        <f t="shared" si="28"/>
        <v>21</v>
      </c>
      <c r="DM12" s="78" t="s">
        <v>102</v>
      </c>
      <c r="DN12" s="79">
        <f t="shared" si="29"/>
        <v>29</v>
      </c>
      <c r="DO12" s="79">
        <f t="shared" si="30"/>
        <v>21</v>
      </c>
      <c r="DP12" s="80" t="s">
        <v>108</v>
      </c>
      <c r="DQ12" s="81">
        <f t="shared" si="31"/>
        <v>3</v>
      </c>
      <c r="DR12" s="81">
        <f t="shared" si="32"/>
        <v>15</v>
      </c>
      <c r="DS12" s="82" t="s">
        <v>71</v>
      </c>
      <c r="DT12" s="73">
        <f t="shared" si="33"/>
        <v>8</v>
      </c>
      <c r="DU12" s="73">
        <f t="shared" si="34"/>
        <v>21</v>
      </c>
      <c r="DV12" s="82" t="s">
        <v>119</v>
      </c>
      <c r="DW12" s="81">
        <f t="shared" si="35"/>
        <v>55</v>
      </c>
      <c r="DX12" s="81">
        <f t="shared" si="35"/>
        <v>86</v>
      </c>
      <c r="DY12" s="116" t="s">
        <v>137</v>
      </c>
      <c r="DZ12" s="115">
        <f t="shared" si="36"/>
        <v>52</v>
      </c>
      <c r="EA12" s="115">
        <f t="shared" si="37"/>
        <v>71</v>
      </c>
      <c r="EB12" s="115" t="s">
        <v>127</v>
      </c>
      <c r="EC12" s="72">
        <f>305301/DW12</f>
        <v>5550.9272727272728</v>
      </c>
      <c r="ED12" s="120">
        <f>11704/DX12</f>
        <v>136.09302325581396</v>
      </c>
      <c r="EF12">
        <v>286250</v>
      </c>
      <c r="EG12">
        <v>11211</v>
      </c>
    </row>
    <row r="13" spans="2:137" ht="15.75" thickBot="1" x14ac:dyDescent="0.3">
      <c r="B13" s="13" t="s">
        <v>20</v>
      </c>
      <c r="C13" s="25">
        <v>2</v>
      </c>
      <c r="D13" s="25">
        <v>7</v>
      </c>
      <c r="E13" s="25">
        <f>[1]Tabelle1!$F$111+[1]Tabelle1!$F$119</f>
        <v>56</v>
      </c>
      <c r="F13" s="15">
        <f>'[2]Consultationl-examination-TASH'!$F$48/1.15</f>
        <v>722.33751157257188</v>
      </c>
      <c r="G13" s="11">
        <f>(F13*E13)/D13</f>
        <v>5778.7000925805751</v>
      </c>
      <c r="I13" s="141"/>
      <c r="J13" s="19">
        <v>1</v>
      </c>
      <c r="K13" s="19">
        <v>7</v>
      </c>
      <c r="L13" t="s">
        <v>27</v>
      </c>
      <c r="M13" s="19">
        <f>[1]Tabelle1!$I$34</f>
        <v>11</v>
      </c>
      <c r="N13" s="31">
        <f>('[2]Laboratory-TASH'!$G$15+'[2]Laboratory-TASH'!$F$25+'[2]Laboratory-TASH'!$F$47+'[2]Laboratory-TASH'!$F$51)/1.15</f>
        <v>1039.1793263113943</v>
      </c>
      <c r="O13" s="11">
        <f>(N13*M13)/K13</f>
        <v>1632.9960842036196</v>
      </c>
      <c r="Q13" s="19" t="s">
        <v>35</v>
      </c>
      <c r="R13">
        <v>2</v>
      </c>
      <c r="S13">
        <v>7</v>
      </c>
      <c r="T13">
        <f>[1]Tabelle1!$L$111+[1]Tabelle1!$L$119</f>
        <v>2</v>
      </c>
      <c r="U13" s="11">
        <f>'[2]Pathology-TASH'!$D$49/1.15</f>
        <v>506.08452796885149</v>
      </c>
      <c r="V13" s="11">
        <f>T13*U13</f>
        <v>1012.169055937703</v>
      </c>
      <c r="X13" s="141" t="s">
        <v>35</v>
      </c>
      <c r="Y13">
        <v>2</v>
      </c>
      <c r="Z13">
        <v>7</v>
      </c>
      <c r="AA13">
        <f>[1]Tabelle1!$M$111+[1]Tabelle1!$M$119</f>
        <v>5</v>
      </c>
      <c r="AB13" s="11">
        <f>'[2]Ultrasound-TASH'!$C$21/1.15</f>
        <v>87.425336663878042</v>
      </c>
      <c r="AC13" s="11">
        <f>AA13*AB13</f>
        <v>437.12668331939022</v>
      </c>
      <c r="AD13" s="9"/>
      <c r="AE13" s="19" t="s">
        <v>35</v>
      </c>
      <c r="AF13">
        <v>2</v>
      </c>
      <c r="AG13">
        <v>7</v>
      </c>
      <c r="AH13">
        <f>[1]Tabelle1!$N$111+[1]Tabelle1!$N$119</f>
        <v>2</v>
      </c>
      <c r="AI13" s="11">
        <f>'[2]X-Ray-TASH'!$C$16/1.15</f>
        <v>49.578783319769151</v>
      </c>
      <c r="AJ13" s="11">
        <f>AH13*AI13</f>
        <v>99.157566639538302</v>
      </c>
      <c r="AK13" s="9"/>
      <c r="AL13" s="1" t="s">
        <v>32</v>
      </c>
      <c r="AM13" s="1">
        <f>SUM(AM11:AM12)</f>
        <v>7</v>
      </c>
      <c r="AN13" s="1"/>
      <c r="AO13" s="1">
        <f>SUM(AO11:AO12)</f>
        <v>15</v>
      </c>
      <c r="AP13" s="1"/>
      <c r="AQ13" s="28">
        <f>SUM(AQ11:AQ12)</f>
        <v>19918.019764909772</v>
      </c>
      <c r="AR13" s="9"/>
      <c r="AS13" s="143"/>
      <c r="AT13" s="143"/>
      <c r="AU13" s="143"/>
      <c r="AV13" t="s">
        <v>13</v>
      </c>
      <c r="AW13" s="5">
        <f>[1]Tabelle1!$Q$12+[1]Tabelle1!$Q$91+[1]Tabelle1!$Q$92+[1]Tabelle1!$Q$97</f>
        <v>4</v>
      </c>
      <c r="AX13" s="11">
        <f>[2]Suregery!$C$27/1.15</f>
        <v>1479.2937652330961</v>
      </c>
      <c r="AY13" s="11">
        <f>AW13*AX13</f>
        <v>5917.1750609323844</v>
      </c>
      <c r="AZ13" s="9"/>
      <c r="BA13" s="3" t="s">
        <v>41</v>
      </c>
      <c r="BB13" s="3">
        <f>SUM(BB5,BB9,BB12)</f>
        <v>39</v>
      </c>
      <c r="BC13" s="3"/>
      <c r="BD13" s="18">
        <f>SUM(BD5,BD9,BD12)</f>
        <v>1485</v>
      </c>
      <c r="BE13" s="18">
        <f>SUM(BE5,BE9,BE12)</f>
        <v>188273.81864397129</v>
      </c>
      <c r="BF13" s="9"/>
      <c r="BG13" s="144" t="s">
        <v>35</v>
      </c>
      <c r="BH13" s="36">
        <v>2</v>
      </c>
      <c r="BI13" s="109">
        <v>7</v>
      </c>
      <c r="BJ13" s="17">
        <f>'[2]Chemotherapy-TASH'!$F$71/1.15</f>
        <v>6694.8062168659462</v>
      </c>
      <c r="BK13" s="17">
        <f>BH13*BJ13</f>
        <v>13389.612433731892</v>
      </c>
      <c r="BL13" s="9"/>
      <c r="BM13" s="59" t="s">
        <v>56</v>
      </c>
      <c r="BN13" s="91"/>
      <c r="BO13" s="92">
        <f t="shared" ref="BO13:CG13" si="38">SUM(BO4:BO12)</f>
        <v>175</v>
      </c>
      <c r="BP13" s="60">
        <f>SUM(BP4:BP12)</f>
        <v>47450.195232568163</v>
      </c>
      <c r="BQ13" s="92"/>
      <c r="BR13" s="92">
        <f t="shared" si="38"/>
        <v>1268</v>
      </c>
      <c r="BS13" s="60">
        <f t="shared" si="38"/>
        <v>210161.20395611707</v>
      </c>
      <c r="BT13" s="92"/>
      <c r="BU13" s="92">
        <f t="shared" si="38"/>
        <v>2105</v>
      </c>
      <c r="BV13" s="60">
        <f t="shared" si="38"/>
        <v>499833.31207423797</v>
      </c>
      <c r="BW13" s="92"/>
      <c r="BX13" s="92">
        <f>SUM(BX4:BX12)</f>
        <v>275</v>
      </c>
      <c r="BY13" s="60">
        <f t="shared" si="38"/>
        <v>56277.960102852456</v>
      </c>
      <c r="BZ13" s="60"/>
      <c r="CA13" s="92">
        <f>SUM(CA4:CA12)</f>
        <v>464</v>
      </c>
      <c r="CB13" s="133">
        <f>SUM(CB4:CB12)</f>
        <v>92690.589166072838</v>
      </c>
      <c r="CC13" s="92"/>
      <c r="CD13" s="92">
        <f t="shared" si="38"/>
        <v>4287</v>
      </c>
      <c r="CE13" s="61">
        <f>SUM(CE4:CE12)</f>
        <v>906413.26053184853</v>
      </c>
      <c r="CF13" s="92"/>
      <c r="CG13" s="92">
        <f t="shared" si="38"/>
        <v>4012</v>
      </c>
      <c r="CH13" s="61">
        <f>SUM(CH4:CH12)</f>
        <v>850135.3004289961</v>
      </c>
      <c r="CI13" s="5"/>
      <c r="CJ13" s="59" t="s">
        <v>56</v>
      </c>
      <c r="CK13" s="60">
        <f>BN13</f>
        <v>0</v>
      </c>
      <c r="CL13" s="60">
        <f>BO13</f>
        <v>175</v>
      </c>
      <c r="CM13" s="60">
        <f>BP13/25.5333</f>
        <v>1858.365163632126</v>
      </c>
      <c r="CN13" s="60">
        <f t="shared" si="2"/>
        <v>0</v>
      </c>
      <c r="CO13" s="60">
        <f t="shared" si="3"/>
        <v>1268</v>
      </c>
      <c r="CP13" s="60">
        <f t="shared" si="4"/>
        <v>8230.8672970637199</v>
      </c>
      <c r="CQ13" s="60">
        <f t="shared" si="5"/>
        <v>0</v>
      </c>
      <c r="CR13" s="60">
        <f t="shared" si="6"/>
        <v>2105</v>
      </c>
      <c r="CS13" s="60">
        <f t="shared" si="7"/>
        <v>19575.742738864072</v>
      </c>
      <c r="CT13" s="60"/>
      <c r="CU13" s="60">
        <f>BX13</f>
        <v>275</v>
      </c>
      <c r="CV13" s="60">
        <f t="shared" si="10"/>
        <v>2204.1005315745497</v>
      </c>
      <c r="CW13" s="60"/>
      <c r="CX13" s="60">
        <f>CA13</f>
        <v>464</v>
      </c>
      <c r="CY13" s="60">
        <f t="shared" si="11"/>
        <v>3630.1844714969407</v>
      </c>
      <c r="CZ13" s="60"/>
      <c r="DA13" s="60">
        <f>CD13</f>
        <v>4287</v>
      </c>
      <c r="DB13" s="60">
        <f>CE13/25.5333</f>
        <v>35499.260202631405</v>
      </c>
      <c r="DC13" s="60"/>
      <c r="DD13" s="61">
        <f t="shared" ref="DD13" si="39">SUM(DD4:DD12)</f>
        <v>4012</v>
      </c>
      <c r="DE13" s="131">
        <f>SUM(DE4:DE12)</f>
        <v>33295.159671056856</v>
      </c>
      <c r="DF13" s="62"/>
      <c r="DG13" s="83" t="s">
        <v>56</v>
      </c>
      <c r="DH13" s="84">
        <f>CK13</f>
        <v>0</v>
      </c>
      <c r="DI13" s="84">
        <f>CL13</f>
        <v>175</v>
      </c>
      <c r="DJ13" s="85" t="s">
        <v>88</v>
      </c>
      <c r="DK13" s="84">
        <f t="shared" si="27"/>
        <v>0</v>
      </c>
      <c r="DL13" s="84">
        <f t="shared" si="28"/>
        <v>1268</v>
      </c>
      <c r="DM13" s="86" t="s">
        <v>89</v>
      </c>
      <c r="DN13" s="87">
        <f t="shared" si="29"/>
        <v>0</v>
      </c>
      <c r="DO13" s="87">
        <f t="shared" si="30"/>
        <v>2105</v>
      </c>
      <c r="DP13" s="88" t="s">
        <v>90</v>
      </c>
      <c r="DQ13" s="89"/>
      <c r="DR13" s="89">
        <f t="shared" si="32"/>
        <v>275</v>
      </c>
      <c r="DS13" s="90" t="s">
        <v>112</v>
      </c>
      <c r="DT13" s="90"/>
      <c r="DU13" s="90">
        <f>CX13</f>
        <v>464</v>
      </c>
      <c r="DV13" s="90" t="s">
        <v>91</v>
      </c>
      <c r="DW13" s="89"/>
      <c r="DX13" s="89">
        <f t="shared" si="35"/>
        <v>4287</v>
      </c>
      <c r="DY13" s="117" t="s">
        <v>138</v>
      </c>
      <c r="DZ13" s="117"/>
      <c r="EA13" s="117"/>
      <c r="EB13" s="117" t="s">
        <v>92</v>
      </c>
      <c r="EC13" s="121"/>
      <c r="ED13" s="122"/>
      <c r="EF13">
        <f>SUM(EF4:EF12)</f>
        <v>849253</v>
      </c>
      <c r="EG13">
        <f>SUM(EG4:EG12)</f>
        <v>33261</v>
      </c>
    </row>
    <row r="14" spans="2:137" ht="15.75" thickTop="1" x14ac:dyDescent="0.25">
      <c r="B14" s="13"/>
      <c r="C14" s="25">
        <v>1</v>
      </c>
      <c r="D14" s="25">
        <v>8</v>
      </c>
      <c r="E14" s="25">
        <v>8</v>
      </c>
      <c r="F14" s="17">
        <f>'[2]Consultationl-examination-TASH'!$C$48/1.15</f>
        <v>802.25582001737166</v>
      </c>
      <c r="G14" s="11">
        <f>(F14*E14)/D14</f>
        <v>802.25582001737166</v>
      </c>
      <c r="I14" s="141"/>
      <c r="J14" s="19">
        <v>1</v>
      </c>
      <c r="K14" s="19">
        <v>7</v>
      </c>
      <c r="L14" s="29" t="s">
        <v>26</v>
      </c>
      <c r="M14">
        <f>[1]Tabelle1!$J$34</f>
        <v>7</v>
      </c>
      <c r="N14" s="11">
        <f>('[2]Laboratory-TASH'!$G$22+'[2]Laboratory-TASH'!$F$47+'[2]Laboratory-TASH'!$F$51)/1.15</f>
        <v>919.30910856875062</v>
      </c>
      <c r="O14" s="11">
        <f>(N14*M14)/K14</f>
        <v>919.30910856875073</v>
      </c>
      <c r="R14">
        <v>1</v>
      </c>
      <c r="S14">
        <v>8</v>
      </c>
      <c r="T14">
        <v>1</v>
      </c>
      <c r="U14" s="11">
        <f>'[2]Pathology-TASH'!$D$49/1.15</f>
        <v>506.08452796885149</v>
      </c>
      <c r="V14" s="11">
        <f>T14*U14</f>
        <v>506.08452796885149</v>
      </c>
      <c r="X14" s="141"/>
      <c r="Y14">
        <v>1</v>
      </c>
      <c r="Z14">
        <v>8</v>
      </c>
      <c r="AA14">
        <f>[1]Tabelle1!$M$51</f>
        <v>1</v>
      </c>
      <c r="AB14" s="11">
        <f>'[2]Ultrasound-TASH'!$C$21/1.15</f>
        <v>87.425336663878042</v>
      </c>
      <c r="AC14" s="11">
        <f>AA14*AB14</f>
        <v>87.425336663878042</v>
      </c>
      <c r="AD14" s="9"/>
      <c r="AE14" s="19"/>
      <c r="AF14">
        <v>1</v>
      </c>
      <c r="AG14">
        <v>8</v>
      </c>
      <c r="AH14">
        <v>1</v>
      </c>
      <c r="AI14" s="11">
        <f>'[2]X-Ray-TASH'!$C$16/1.15</f>
        <v>49.578783319769151</v>
      </c>
      <c r="AJ14" s="11">
        <f>AH14*AI14</f>
        <v>49.578783319769151</v>
      </c>
      <c r="AK14" s="9"/>
      <c r="AL14" s="3" t="s">
        <v>5</v>
      </c>
      <c r="AM14" s="3">
        <f>SUM(AM10,AM13)</f>
        <v>16</v>
      </c>
      <c r="AN14" s="3"/>
      <c r="AO14" s="3">
        <f>SUM(AO10,AO13)</f>
        <v>29</v>
      </c>
      <c r="AP14" s="4"/>
      <c r="AQ14" s="18">
        <f>SUM(AQ10,AQ13)</f>
        <v>35852.43557683759</v>
      </c>
      <c r="AR14" s="9"/>
      <c r="AS14" s="143"/>
      <c r="AT14" s="1" t="s">
        <v>28</v>
      </c>
      <c r="AU14" s="1"/>
      <c r="AV14" s="1"/>
      <c r="AW14" s="1"/>
      <c r="AX14" s="1"/>
      <c r="AY14" s="12">
        <f>SUM(AY12:AY13)</f>
        <v>15241.429762988761</v>
      </c>
      <c r="AZ14" s="9"/>
      <c r="BA14" s="105">
        <v>4</v>
      </c>
      <c r="BB14" s="5">
        <v>2</v>
      </c>
      <c r="BC14" s="5">
        <v>6</v>
      </c>
      <c r="BD14" s="5">
        <f>([1]Tabelle1!$S$65+[1]Tabelle1!$S$88)/100</f>
        <v>86</v>
      </c>
      <c r="BE14" s="11">
        <f>([2]Radiotherapy!$C$25+[2]Radiotherapy!$J$25)/1.15</f>
        <v>6776.8809622858244</v>
      </c>
      <c r="BF14" s="9"/>
      <c r="BG14" s="144"/>
      <c r="BH14" s="36">
        <v>1</v>
      </c>
      <c r="BI14" s="109">
        <v>8</v>
      </c>
      <c r="BJ14" s="17">
        <f>'[2]Chemotherapy-TASH'!$C$71/1.15</f>
        <v>7651.1126400976136</v>
      </c>
      <c r="BK14" s="17">
        <f>BH14*BJ14</f>
        <v>7651.1126400976136</v>
      </c>
      <c r="BL14" s="9"/>
      <c r="BN14" s="5"/>
      <c r="BO14" s="5"/>
      <c r="BP14" s="5"/>
      <c r="BQ14" s="5"/>
      <c r="BR14" s="5"/>
      <c r="BS14" s="5"/>
      <c r="BT14" s="5"/>
      <c r="BU14" s="5"/>
      <c r="BV14" s="5"/>
      <c r="BW14" s="5"/>
      <c r="BX14" s="5"/>
      <c r="BY14" s="5"/>
      <c r="BZ14" s="5"/>
      <c r="CA14" s="5"/>
      <c r="CB14" s="5"/>
      <c r="CE14" s="126"/>
      <c r="CJ14" s="114" t="s">
        <v>80</v>
      </c>
      <c r="CM14" s="11">
        <f>CM13/$DB$13*100</f>
        <v>5.2349405396746089</v>
      </c>
      <c r="CP14" s="11">
        <f>CP13/$DB$13*100</f>
        <v>23.186024863846605</v>
      </c>
      <c r="CS14" s="11">
        <f>CS13/$DB$13*100</f>
        <v>55.144086460182088</v>
      </c>
      <c r="CV14" s="11">
        <f>CV13/$DB$13*100</f>
        <v>6.2088632805118831</v>
      </c>
      <c r="CW14" s="11"/>
      <c r="CX14" s="11"/>
      <c r="CY14" s="11">
        <f>CY13/$DB$13*100</f>
        <v>10.226084855784828</v>
      </c>
      <c r="DB14" s="11">
        <f>DB13/$DB$13*100</f>
        <v>100</v>
      </c>
      <c r="DC14" s="130"/>
      <c r="DD14" s="130"/>
      <c r="DE14" s="130"/>
      <c r="DF14" s="62"/>
      <c r="DG14" s="62"/>
      <c r="DH14" s="62"/>
      <c r="DI14" s="62"/>
      <c r="DJ14" s="62"/>
      <c r="DK14" s="62"/>
      <c r="DL14" s="62"/>
      <c r="DM14" s="62"/>
      <c r="DN14" s="62"/>
      <c r="DO14" s="62"/>
      <c r="DP14" s="64"/>
      <c r="DQ14" s="64"/>
      <c r="DR14" s="64"/>
      <c r="DS14" s="64"/>
      <c r="DT14" s="64"/>
      <c r="DU14" s="64"/>
      <c r="DV14" s="64"/>
      <c r="DW14" s="64"/>
      <c r="DX14" s="64"/>
      <c r="DY14" s="64"/>
      <c r="DZ14" s="64"/>
      <c r="EA14" s="64"/>
      <c r="EB14" s="64"/>
      <c r="EC14" s="62"/>
    </row>
    <row r="15" spans="2:137" x14ac:dyDescent="0.25">
      <c r="B15" s="1" t="s">
        <v>58</v>
      </c>
      <c r="C15" s="26">
        <f>SUM(C13:C14)</f>
        <v>3</v>
      </c>
      <c r="D15" s="22"/>
      <c r="E15" s="22">
        <f>SUM(E13:E14)</f>
        <v>64</v>
      </c>
      <c r="F15" s="1"/>
      <c r="G15" s="28">
        <f>SUM(G13:G14)</f>
        <v>6580.9559125979467</v>
      </c>
      <c r="I15" s="141"/>
      <c r="J15" s="1" t="s">
        <v>28</v>
      </c>
      <c r="K15" s="1"/>
      <c r="L15" s="1"/>
      <c r="M15" s="1">
        <f>SUM(M13:M14)</f>
        <v>18</v>
      </c>
      <c r="N15" s="1"/>
      <c r="O15" s="28">
        <f>SUM(O13:O14)</f>
        <v>2552.3051927723704</v>
      </c>
      <c r="Q15" s="1" t="s">
        <v>40</v>
      </c>
      <c r="R15" s="1">
        <f>SUM(R13:R14)</f>
        <v>3</v>
      </c>
      <c r="S15" s="1"/>
      <c r="T15" s="1">
        <f>SUM(T13:T14)</f>
        <v>3</v>
      </c>
      <c r="U15" s="2"/>
      <c r="V15" s="12">
        <f>SUM(V13:V14)</f>
        <v>1518.2535839065545</v>
      </c>
      <c r="X15" s="1" t="s">
        <v>40</v>
      </c>
      <c r="Y15" s="1">
        <f>SUM(Y13:Y14)</f>
        <v>3</v>
      </c>
      <c r="Z15" s="1"/>
      <c r="AA15" s="1">
        <f>SUM(AA13:AA14)</f>
        <v>6</v>
      </c>
      <c r="AB15" s="1"/>
      <c r="AC15" s="28">
        <f>SUM(AC13:AC14)</f>
        <v>524.55201998326822</v>
      </c>
      <c r="AD15" s="9"/>
      <c r="AE15" s="1" t="s">
        <v>40</v>
      </c>
      <c r="AF15" s="1">
        <f>SUM(AF13:AF14)</f>
        <v>3</v>
      </c>
      <c r="AG15" s="1"/>
      <c r="AH15" s="1">
        <f>SUM(AH13:AH14)</f>
        <v>3</v>
      </c>
      <c r="AI15" s="1"/>
      <c r="AJ15" s="28">
        <f>SUM(AJ13:AJ14)</f>
        <v>148.73634995930746</v>
      </c>
      <c r="AK15" s="9"/>
      <c r="AP15" s="8"/>
      <c r="AQ15" s="8"/>
      <c r="AR15" s="9"/>
      <c r="AS15" s="1" t="s">
        <v>39</v>
      </c>
      <c r="AT15" s="22">
        <f>SUM(AT6,AT9,AT12)</f>
        <v>8</v>
      </c>
      <c r="AU15" s="22"/>
      <c r="AV15" s="22"/>
      <c r="AW15" s="22">
        <f>SUM(AW6,AW9,AW12)</f>
        <v>8</v>
      </c>
      <c r="AX15" s="22"/>
      <c r="AY15" s="55">
        <f>SUM(AY8,AY11,AY14)</f>
        <v>30482.859525977517</v>
      </c>
      <c r="AZ15" s="9"/>
      <c r="BA15" s="105"/>
      <c r="BB15" s="5">
        <v>1</v>
      </c>
      <c r="BC15" s="5">
        <v>7</v>
      </c>
      <c r="BD15" s="5">
        <f>[1]Tabelle1!$S$67/100</f>
        <v>40</v>
      </c>
      <c r="BE15" s="11">
        <f>[2]Radiotherapy!$H$25/1.15</f>
        <v>3448.859407479194</v>
      </c>
      <c r="BF15" s="9"/>
      <c r="BG15" s="1" t="s">
        <v>40</v>
      </c>
      <c r="BH15" s="113">
        <f>SUM(BH13:BH14)</f>
        <v>3</v>
      </c>
      <c r="BI15" s="22">
        <f>SUM(BI13:BI14)</f>
        <v>15</v>
      </c>
      <c r="BJ15" s="1"/>
      <c r="BK15" s="28">
        <f>SUM(BK13:BK14)</f>
        <v>21040.725073829504</v>
      </c>
      <c r="BL15" s="9"/>
      <c r="BM15" s="5"/>
      <c r="BN15" s="5"/>
      <c r="BO15" s="5"/>
      <c r="BP15" s="5"/>
      <c r="BQ15" s="5"/>
      <c r="BR15" s="5"/>
      <c r="BS15" s="5"/>
      <c r="BT15" s="5"/>
      <c r="BU15" s="5"/>
      <c r="BV15" s="5"/>
      <c r="BW15" s="5"/>
      <c r="BX15" s="5"/>
      <c r="BY15" s="5"/>
      <c r="BZ15" s="5"/>
      <c r="CA15" s="5"/>
      <c r="CB15" s="5"/>
      <c r="CC15" s="43"/>
      <c r="CD15" s="93"/>
      <c r="CF15" s="93"/>
      <c r="CG15" s="93"/>
      <c r="CH15" s="93">
        <f>+CE13-BY13</f>
        <v>850135.3004289961</v>
      </c>
      <c r="CI15" s="93"/>
      <c r="CJ15" s="93" t="s">
        <v>81</v>
      </c>
      <c r="CK15" s="93"/>
      <c r="CL15" s="93"/>
      <c r="CM15" s="136">
        <f>CM13/CK12</f>
        <v>619.45505454404201</v>
      </c>
      <c r="CN15" s="93"/>
      <c r="CO15" s="93"/>
      <c r="CP15" s="93">
        <f>CP13-CP10</f>
        <v>7037.0200651752639</v>
      </c>
      <c r="CQ15" s="93"/>
      <c r="CR15" s="93"/>
      <c r="CS15" s="93">
        <f>(CS13-CS10)</f>
        <v>18083.433699003501</v>
      </c>
      <c r="CT15" s="5"/>
      <c r="CU15" s="37"/>
      <c r="CV15" s="93">
        <f>CV13-CV10</f>
        <v>2054.8696275884927</v>
      </c>
      <c r="CW15" s="39"/>
      <c r="CX15" s="39"/>
      <c r="CY15" s="93">
        <f>CY13-CY10</f>
        <v>3480.9535675108837</v>
      </c>
      <c r="CZ15" s="39"/>
      <c r="DA15" s="39"/>
      <c r="DB15" s="93">
        <f>DB13-DB10</f>
        <v>32216.180314938152</v>
      </c>
      <c r="DC15" s="40"/>
      <c r="DD15" s="40"/>
      <c r="DE15" s="93">
        <f>DE13-DE10</f>
        <v>30161.310687349658</v>
      </c>
      <c r="DF15" s="37"/>
      <c r="DG15" s="37"/>
      <c r="DH15" s="37"/>
      <c r="DI15" s="37"/>
      <c r="DJ15" s="37"/>
      <c r="DK15" s="37"/>
      <c r="DL15" s="37"/>
      <c r="DM15" s="37"/>
      <c r="DN15" s="37"/>
      <c r="DO15" s="37"/>
      <c r="DP15" s="64"/>
      <c r="DQ15" s="64"/>
      <c r="DR15" s="64"/>
      <c r="DS15" s="64"/>
      <c r="DT15" s="9"/>
      <c r="DU15" s="64"/>
      <c r="DV15" s="64"/>
      <c r="DW15" s="64"/>
      <c r="DX15" s="64"/>
      <c r="DY15" s="64"/>
      <c r="DZ15" s="64"/>
      <c r="EA15" s="64"/>
      <c r="EB15" s="64"/>
      <c r="EC15" s="17"/>
    </row>
    <row r="16" spans="2:137" ht="15.75" x14ac:dyDescent="0.25">
      <c r="B16" s="3" t="s">
        <v>36</v>
      </c>
      <c r="C16" s="27">
        <f>SUM(C4,C8,C12,C15)</f>
        <v>47</v>
      </c>
      <c r="D16" s="3"/>
      <c r="E16" s="27">
        <f>SUM(E4,E8,E12,E15)</f>
        <v>965</v>
      </c>
      <c r="F16" s="3"/>
      <c r="G16" s="49">
        <f>SUM(G4,G8,G12,G15)</f>
        <v>97814.827085839614</v>
      </c>
      <c r="I16" s="141"/>
      <c r="J16" s="19">
        <v>7</v>
      </c>
      <c r="K16" s="19">
        <v>8</v>
      </c>
      <c r="L16" t="s">
        <v>27</v>
      </c>
      <c r="M16">
        <f>[1]Tabelle1!$I$10+[1]Tabelle1!$I$12+[1]Tabelle1!$I$19+[1]Tabelle1!$I$38+[1]Tabelle1!$I$91+[1]Tabelle1!$I$92+[1]Tabelle1!$I$97</f>
        <v>79</v>
      </c>
      <c r="N16" s="102">
        <f>('[2]Laboratory-TASH'!$F$15+'[2]Laboratory-TASH'!$F$25+'[2]Laboratory-TASH'!$C$47+'[2]Laboratory-TASH'!$C$51)/1.15</f>
        <v>863.14660944657476</v>
      </c>
      <c r="O16" s="31">
        <f>(N16*M16)/K16</f>
        <v>8523.5727682849265</v>
      </c>
      <c r="Q16" s="3" t="s">
        <v>41</v>
      </c>
      <c r="R16" s="3">
        <f>SUM(R4,R8,R12,R15)</f>
        <v>47</v>
      </c>
      <c r="S16" s="3"/>
      <c r="T16" s="3">
        <f>SUM(T4,T8,T12,T15)</f>
        <v>53</v>
      </c>
      <c r="U16" s="3"/>
      <c r="V16" s="33">
        <f>SUM(V4,V8,V12,V15)</f>
        <v>26822.479982349127</v>
      </c>
      <c r="X16" s="3" t="s">
        <v>41</v>
      </c>
      <c r="Y16" s="3">
        <f>SUM(Y4,Y8,Y12,Y15)</f>
        <v>47</v>
      </c>
      <c r="Z16" s="3"/>
      <c r="AA16" s="3">
        <f>SUM(AA4,AA8,AA12,AA15)</f>
        <v>134</v>
      </c>
      <c r="AB16" s="3"/>
      <c r="AC16" s="18">
        <f>SUM(AC4,AC8,AC12,AC15)</f>
        <v>11714.995112959657</v>
      </c>
      <c r="AD16" s="9"/>
      <c r="AE16" s="3" t="s">
        <v>41</v>
      </c>
      <c r="AF16" s="3">
        <f>SUM(AF3,AF8,AF12,AF15)</f>
        <v>47</v>
      </c>
      <c r="AG16" s="3"/>
      <c r="AH16" s="3">
        <f>SUM(AH4,AH8,AH12,AH15)</f>
        <v>73</v>
      </c>
      <c r="AI16" s="3"/>
      <c r="AJ16" s="18">
        <f>SUM(AJ4,AJ8,AJ12,AJ15)</f>
        <v>3619.2511823431478</v>
      </c>
      <c r="AK16" s="9"/>
      <c r="AP16" s="8"/>
      <c r="AQ16" s="8"/>
      <c r="AR16" s="9"/>
      <c r="AS16" s="143">
        <v>3</v>
      </c>
      <c r="AT16" s="143">
        <v>6</v>
      </c>
      <c r="AU16" s="143">
        <v>6</v>
      </c>
      <c r="AV16" t="s">
        <v>60</v>
      </c>
      <c r="AW16" s="5">
        <f>[1]Tabelle1!$P$4+[1]Tabelle1!$P$16++[1]Tabelle1!$P$28+[1]Tabelle1!$P$46+[1]Tabelle1!$P$85+[1]Tabelle1!$P$102</f>
        <v>4</v>
      </c>
      <c r="AX16" s="11">
        <f>'[2]Anesthesia-TASH'!$C$32/1.15</f>
        <v>2331.063675514094</v>
      </c>
      <c r="AY16" s="11">
        <f>AW16*AX16</f>
        <v>9324.2547020563761</v>
      </c>
      <c r="AZ16" s="9"/>
      <c r="BA16" s="1" t="s">
        <v>32</v>
      </c>
      <c r="BB16" s="1">
        <f>SUM(BB14:BB15)</f>
        <v>3</v>
      </c>
      <c r="BC16" s="12"/>
      <c r="BD16" s="12">
        <f>SUM(BD14:BD15)</f>
        <v>126</v>
      </c>
      <c r="BE16" s="12">
        <f>SUM(BE14:BE15)</f>
        <v>10225.740369765019</v>
      </c>
      <c r="BF16" s="9"/>
      <c r="BG16" s="3" t="s">
        <v>41</v>
      </c>
      <c r="BH16" s="27">
        <f>SUM(BH4,BH8,BH12,BH15)</f>
        <v>47</v>
      </c>
      <c r="BI16" s="27"/>
      <c r="BJ16" s="3"/>
      <c r="BK16" s="18">
        <f>SUM(BK4,BK8,BK12,BK15)</f>
        <v>286014.44804448402</v>
      </c>
      <c r="BL16" s="41"/>
      <c r="BM16" s="5"/>
      <c r="BN16" s="5"/>
      <c r="BO16" s="5"/>
      <c r="BP16" s="5"/>
      <c r="BQ16" s="5"/>
      <c r="BR16" s="5"/>
      <c r="BS16" s="5"/>
      <c r="BT16" s="5"/>
      <c r="BU16" s="5"/>
      <c r="BV16" s="5"/>
      <c r="BW16" s="5"/>
      <c r="BY16" s="5"/>
      <c r="BZ16" s="5"/>
      <c r="CA16" s="5"/>
      <c r="CB16" s="5"/>
      <c r="CC16" s="94"/>
      <c r="CD16" s="93"/>
      <c r="CE16" s="8"/>
      <c r="CI16" s="95"/>
      <c r="CJ16" s="95"/>
      <c r="CK16" s="95"/>
      <c r="CL16" s="95"/>
      <c r="CM16" s="95"/>
      <c r="CN16" s="95"/>
      <c r="CO16" s="95"/>
      <c r="CP16" s="95">
        <f>+CP15/CN12</f>
        <v>586.41833876460532</v>
      </c>
      <c r="CQ16" s="95"/>
      <c r="CR16" s="95"/>
      <c r="CS16" s="139">
        <f>+CS15/CQ12</f>
        <v>623.56667927598278</v>
      </c>
      <c r="CT16" s="5"/>
      <c r="CU16" s="37"/>
      <c r="CV16" s="39">
        <f>+CV15/CT12</f>
        <v>684.9565425294976</v>
      </c>
      <c r="CW16" s="39"/>
      <c r="CX16" s="39"/>
      <c r="CY16" s="39">
        <f>+CY15/CW12</f>
        <v>435.11919593886046</v>
      </c>
      <c r="CZ16" s="39"/>
      <c r="DA16" s="39"/>
      <c r="DB16" s="39">
        <f>+DB15/CZ12</f>
        <v>585.74873299887554</v>
      </c>
      <c r="DC16" s="40"/>
      <c r="DD16" s="40"/>
      <c r="DE16" s="39">
        <f>+DE15/DC12</f>
        <v>580.02520552595502</v>
      </c>
      <c r="DF16" s="37"/>
      <c r="DG16" s="37"/>
      <c r="DH16" s="37"/>
      <c r="DI16" s="37"/>
      <c r="DJ16" s="37"/>
      <c r="DK16" s="37"/>
      <c r="DL16" s="37"/>
      <c r="DM16" s="37"/>
      <c r="DN16" s="37"/>
      <c r="DO16" s="37"/>
      <c r="DP16" s="65"/>
      <c r="DQ16" s="65"/>
      <c r="DR16" s="65"/>
      <c r="DS16" s="65"/>
      <c r="DT16" s="65"/>
      <c r="DU16" s="65"/>
      <c r="DV16" s="65"/>
      <c r="DW16" s="65"/>
      <c r="DX16" s="65"/>
      <c r="DY16" s="65"/>
      <c r="DZ16" s="65"/>
      <c r="EA16" s="65"/>
      <c r="EB16" s="65"/>
      <c r="EC16" s="17"/>
    </row>
    <row r="17" spans="2:133" ht="15.75" x14ac:dyDescent="0.25">
      <c r="B17" s="145">
        <v>4</v>
      </c>
      <c r="C17" s="24">
        <v>6</v>
      </c>
      <c r="D17" s="24">
        <v>6</v>
      </c>
      <c r="E17" s="24">
        <f>[1]Tabelle1!$F$5+[1]Tabelle1!$F$13+[1]Tabelle1!$F$27+[1]Tabelle1!$F$61+[1]Tabelle1!$F$65+[1]Tabelle1!$F$88</f>
        <v>124</v>
      </c>
      <c r="F17" s="15">
        <f>'[2]Consultationl-examination-TASH'!$I$48/1.15</f>
        <v>615.37888903309545</v>
      </c>
      <c r="G17" s="11">
        <f>(F17*E17)/D17</f>
        <v>12717.83037335064</v>
      </c>
      <c r="I17" s="141"/>
      <c r="J17" s="19">
        <v>6</v>
      </c>
      <c r="K17" s="19">
        <v>8</v>
      </c>
      <c r="L17" s="29" t="s">
        <v>24</v>
      </c>
      <c r="M17">
        <f>[1]Tabelle1!$G$10+[1]Tabelle1!$G$12+[1]Tabelle1!$G$19+[1]Tabelle1!$G$91+[1]Tabelle1!$G$92+[1]Tabelle1!$G$97</f>
        <v>28</v>
      </c>
      <c r="N17" s="104">
        <f>('[2]Laboratory-TASH'!$F$22+'[2]Laboratory-TASH'!$C$47+'[2]Laboratory-TASH'!$C$51)/1.15</f>
        <v>726.27381401398804</v>
      </c>
      <c r="O17" s="11">
        <f>(N17*M17)/K17</f>
        <v>2541.9583490489581</v>
      </c>
      <c r="Q17">
        <v>4</v>
      </c>
      <c r="R17">
        <v>6</v>
      </c>
      <c r="S17">
        <v>6</v>
      </c>
      <c r="T17">
        <f>[1]Tabelle1!$L$5+[1]Tabelle1!$L$13+[1]Tabelle1!$L$27+[1]Tabelle1!$L$61+[1]Tabelle1!$L$65+[1]Tabelle1!$L$88</f>
        <v>8</v>
      </c>
      <c r="U17" s="11">
        <f>'[2]Pathology-TASH'!$D$49/1.15</f>
        <v>506.08452796885149</v>
      </c>
      <c r="V17" s="11">
        <f>T17*U17</f>
        <v>4048.6762237508119</v>
      </c>
      <c r="X17" s="141">
        <v>4</v>
      </c>
      <c r="Y17">
        <v>6</v>
      </c>
      <c r="Z17">
        <v>6</v>
      </c>
      <c r="AA17">
        <f>[1]Tabelle1!$M$5+[1]Tabelle1!$M$13+[1]Tabelle1!$M$27+[1]Tabelle1!$M$61+[1]Tabelle1!$M$65+[1]Tabelle1!$M$88</f>
        <v>10</v>
      </c>
      <c r="AB17" s="11">
        <f>'[2]Ultrasound-TASH'!$C$21/1.15</f>
        <v>87.425336663878042</v>
      </c>
      <c r="AC17" s="11">
        <f>AA17*AB17</f>
        <v>874.25336663878045</v>
      </c>
      <c r="AD17" s="9"/>
      <c r="AE17" s="141">
        <v>4</v>
      </c>
      <c r="AF17">
        <v>6</v>
      </c>
      <c r="AG17">
        <v>6</v>
      </c>
      <c r="AH17">
        <v>8</v>
      </c>
      <c r="AI17" s="11">
        <f>'[2]X-Ray-TASH'!$C$16/1.15</f>
        <v>49.578783319769151</v>
      </c>
      <c r="AJ17" s="11">
        <f>AH17*AI17</f>
        <v>396.63026655815321</v>
      </c>
      <c r="AK17" s="9"/>
      <c r="AP17" s="8"/>
      <c r="AQ17" s="8"/>
      <c r="AR17" s="9"/>
      <c r="AS17" s="143"/>
      <c r="AT17" s="143"/>
      <c r="AU17" s="143"/>
      <c r="AV17" t="s">
        <v>13</v>
      </c>
      <c r="AW17" s="5">
        <f>[1]Tabelle1!$Q$4+[1]Tabelle1!$Q$16++[1]Tabelle1!$Q$28+[1]Tabelle1!$Q$46+[1]Tabelle1!$Q$85+[1]Tabelle1!$Q$102</f>
        <v>4</v>
      </c>
      <c r="AX17" s="11">
        <f>[2]Suregery!$C$27/1.15</f>
        <v>1479.2937652330961</v>
      </c>
      <c r="AY17" s="11">
        <f>AW17*AX17</f>
        <v>5917.1750609323844</v>
      </c>
      <c r="AZ17" s="9"/>
      <c r="BA17" s="3" t="s">
        <v>5</v>
      </c>
      <c r="BB17" s="3">
        <f>SUM(BB13,BB16)</f>
        <v>42</v>
      </c>
      <c r="BC17" s="3"/>
      <c r="BD17" s="3">
        <f>SUM(BD13,BD16)</f>
        <v>1611</v>
      </c>
      <c r="BE17" s="33">
        <f>SUM(BE13,BE16)</f>
        <v>198499.55901373632</v>
      </c>
      <c r="BF17" s="9"/>
      <c r="BG17" s="143">
        <v>4</v>
      </c>
      <c r="BH17" s="109">
        <v>6</v>
      </c>
      <c r="BI17" s="109">
        <v>6</v>
      </c>
      <c r="BJ17" s="17">
        <f>'[2]Chemotherapy-TASH'!$I$71/1.15</f>
        <v>1153.0038169957318</v>
      </c>
      <c r="BK17" s="17">
        <f>BH17*BJ17</f>
        <v>6918.0229019743911</v>
      </c>
      <c r="BL17" s="9"/>
      <c r="BM17" s="95"/>
      <c r="BO17" s="5"/>
      <c r="BP17" s="5"/>
      <c r="BQ17" s="5"/>
      <c r="BR17" s="5"/>
      <c r="BS17" s="5"/>
      <c r="BT17" s="5"/>
      <c r="BU17" s="5"/>
      <c r="BV17" s="5"/>
      <c r="BW17" s="5"/>
      <c r="BX17" s="5"/>
      <c r="BY17" s="5"/>
      <c r="BZ17" s="5"/>
      <c r="CA17" s="5"/>
      <c r="CB17" s="5"/>
      <c r="CC17" s="5"/>
      <c r="CD17" s="5"/>
      <c r="CE17" s="5"/>
      <c r="CF17" s="5"/>
      <c r="CG17" s="5"/>
      <c r="CH17" s="5"/>
      <c r="CI17" s="5"/>
      <c r="CJ17" s="5"/>
      <c r="CK17" s="5"/>
      <c r="CL17" s="5"/>
      <c r="CM17" s="5"/>
      <c r="CN17" s="5"/>
      <c r="CO17" s="5"/>
      <c r="CP17" s="50">
        <f>+CP10/CO10</f>
        <v>149.23090398605703</v>
      </c>
      <c r="CQ17" s="5"/>
      <c r="CR17" s="5"/>
      <c r="CS17" s="138">
        <f>+CS10/CR10</f>
        <v>149.23090398605706</v>
      </c>
      <c r="CT17" s="5"/>
      <c r="CU17" s="37"/>
      <c r="CV17" s="39">
        <f>+CV10/CU10</f>
        <v>149.23090398605703</v>
      </c>
      <c r="CW17" s="39"/>
      <c r="CX17" s="39"/>
      <c r="CY17" s="39">
        <f>+CY10/CX10</f>
        <v>149.23090398605703</v>
      </c>
      <c r="CZ17" s="39"/>
      <c r="DA17" s="39"/>
      <c r="DB17" s="39">
        <f>+DB10/DA10</f>
        <v>136.79499532055226</v>
      </c>
      <c r="DC17" s="40"/>
      <c r="DD17" s="40"/>
      <c r="DE17" s="39">
        <f>+DE10/DD10</f>
        <v>136.25430363944338</v>
      </c>
      <c r="DF17" s="37"/>
      <c r="DG17" s="37"/>
      <c r="DH17" s="37"/>
      <c r="DI17" s="37"/>
      <c r="DJ17" s="37"/>
      <c r="DK17" s="37"/>
      <c r="DL17" s="37"/>
      <c r="DM17" s="37"/>
      <c r="DN17" s="37"/>
      <c r="DO17" s="37"/>
      <c r="DP17" s="65"/>
      <c r="DQ17" s="65"/>
      <c r="DR17" s="65"/>
      <c r="DS17" s="65"/>
      <c r="DT17" s="65"/>
      <c r="DU17" s="65"/>
      <c r="DV17" s="65"/>
      <c r="DW17" s="65"/>
      <c r="DX17" s="65"/>
      <c r="DY17" s="65"/>
      <c r="DZ17" s="65"/>
      <c r="EA17" s="65"/>
      <c r="EB17" s="65"/>
      <c r="EC17" s="17"/>
    </row>
    <row r="18" spans="2:133" x14ac:dyDescent="0.25">
      <c r="B18" s="145"/>
      <c r="C18" s="25">
        <v>1</v>
      </c>
      <c r="D18" s="25">
        <v>7</v>
      </c>
      <c r="E18" s="25">
        <f>[1]Tabelle1!$F$67</f>
        <v>13</v>
      </c>
      <c r="F18" s="15">
        <f>'[2]Consultationl-examination-TASH'!$F$48/1.15</f>
        <v>722.33751157257188</v>
      </c>
      <c r="G18" s="11">
        <f>(F18*E18)/D18</f>
        <v>1341.4839500633477</v>
      </c>
      <c r="I18" s="141"/>
      <c r="J18" s="19">
        <v>6</v>
      </c>
      <c r="K18" s="19">
        <v>8</v>
      </c>
      <c r="L18" s="29" t="s">
        <v>25</v>
      </c>
      <c r="M18">
        <f>[1]Tabelle1!$H$10+[1]Tabelle1!$H$12+[1]Tabelle1!$H$19+[1]Tabelle1!$H$91+[1]Tabelle1!$H$92+[1]Tabelle1!$H$97</f>
        <v>31</v>
      </c>
      <c r="N18" s="104">
        <f>('[2]Laboratory-TASH'!$F$22+'[2]Laboratory-TASH'!$C$47+'[2]Laboratory-TASH'!$C$51)/1.15</f>
        <v>726.27381401398804</v>
      </c>
      <c r="O18" s="11">
        <f>(N18*M18)/K18</f>
        <v>2814.3110293042037</v>
      </c>
      <c r="R18">
        <v>1</v>
      </c>
      <c r="S18">
        <v>7</v>
      </c>
      <c r="T18">
        <f>[1]Tabelle1!$L$67</f>
        <v>2</v>
      </c>
      <c r="U18" s="11">
        <f>'[2]Pathology-TASH'!$D$49/1.15</f>
        <v>506.08452796885149</v>
      </c>
      <c r="V18" s="11">
        <f>T18*U18</f>
        <v>1012.169055937703</v>
      </c>
      <c r="X18" s="141"/>
      <c r="Y18">
        <v>1</v>
      </c>
      <c r="Z18">
        <v>7</v>
      </c>
      <c r="AA18">
        <f>[1]Tabelle1!$M$67</f>
        <v>1</v>
      </c>
      <c r="AB18" s="11">
        <f>'[2]Ultrasound-TASH'!$C$21/1.15</f>
        <v>87.425336663878042</v>
      </c>
      <c r="AC18" s="11">
        <f>AA18*AB18</f>
        <v>87.425336663878042</v>
      </c>
      <c r="AD18" s="9"/>
      <c r="AE18" s="141"/>
      <c r="AF18">
        <v>1</v>
      </c>
      <c r="AG18">
        <v>7</v>
      </c>
      <c r="AH18">
        <v>1</v>
      </c>
      <c r="AI18" s="11">
        <f>'[2]X-Ray-TASH'!$C$16/1.15</f>
        <v>49.578783319769151</v>
      </c>
      <c r="AJ18" s="11">
        <f>AH18*AI18</f>
        <v>49.578783319769151</v>
      </c>
      <c r="AK18" s="9"/>
      <c r="AP18" s="8"/>
      <c r="AQ18" s="8"/>
      <c r="AR18" s="9"/>
      <c r="AS18" s="143"/>
      <c r="AT18" s="1" t="s">
        <v>28</v>
      </c>
      <c r="AU18" s="1"/>
      <c r="AV18" s="1"/>
      <c r="AW18" s="1"/>
      <c r="AX18" s="1"/>
      <c r="AY18" s="12">
        <f>SUM(AY16:AY17)</f>
        <v>15241.429762988761</v>
      </c>
      <c r="AZ18" s="9"/>
      <c r="BF18" s="9"/>
      <c r="BG18" s="143"/>
      <c r="BH18" s="109">
        <v>1</v>
      </c>
      <c r="BI18" s="109">
        <v>7</v>
      </c>
      <c r="BJ18" s="17">
        <f>'[2]Chemotherapy-TASH'!$F$71/1.15</f>
        <v>6694.8062168659462</v>
      </c>
      <c r="BK18" s="17">
        <f>BH18*BJ18</f>
        <v>6694.8062168659462</v>
      </c>
      <c r="BL18" s="9"/>
      <c r="BM18" s="127"/>
      <c r="BN18" s="5"/>
      <c r="BO18" s="5"/>
      <c r="BP18" s="5"/>
      <c r="BQ18" s="5"/>
      <c r="BR18" s="5"/>
      <c r="BS18" s="5"/>
      <c r="BT18" s="5"/>
      <c r="BU18" s="5"/>
      <c r="BV18" s="5"/>
      <c r="BW18" s="5"/>
      <c r="BX18" s="5"/>
      <c r="BY18" s="5"/>
      <c r="BZ18" s="5"/>
      <c r="CA18" s="5"/>
      <c r="CB18" s="5"/>
      <c r="CC18" s="5"/>
      <c r="CD18" s="5"/>
      <c r="CE18" s="5"/>
      <c r="CF18" s="5"/>
      <c r="CG18" s="5"/>
      <c r="CH18" s="5"/>
      <c r="CI18" s="5"/>
      <c r="CJ18" s="5"/>
      <c r="CK18" s="5"/>
      <c r="CL18" s="5"/>
      <c r="CM18" s="5"/>
      <c r="CN18" s="5"/>
      <c r="CO18" s="5"/>
      <c r="CP18" s="137">
        <f>CP16+CP17</f>
        <v>735.64924275066232</v>
      </c>
      <c r="CQ18" s="5"/>
      <c r="CR18" s="5"/>
      <c r="CS18" s="137">
        <f>+CS16+CS17</f>
        <v>772.79758326203978</v>
      </c>
      <c r="CT18" s="17"/>
      <c r="CU18" s="37"/>
      <c r="CV18" s="137">
        <f>+CV16+CV17</f>
        <v>834.1874465155546</v>
      </c>
      <c r="CW18" s="39"/>
      <c r="CX18" s="39"/>
      <c r="CY18" s="137">
        <f>+CY16+CY17</f>
        <v>584.35009992491746</v>
      </c>
      <c r="CZ18" s="39"/>
      <c r="DA18" s="39"/>
      <c r="DB18" s="137">
        <f>+DB16+DB17</f>
        <v>722.54372831942783</v>
      </c>
      <c r="DC18" s="40"/>
      <c r="DD18" s="40"/>
      <c r="DE18" s="137">
        <f>+DE16+DE17</f>
        <v>716.27950916539839</v>
      </c>
      <c r="DF18" s="37"/>
      <c r="DG18" s="37"/>
      <c r="DH18" s="37"/>
      <c r="DI18" s="37"/>
      <c r="DJ18" s="37"/>
      <c r="DK18" s="37"/>
      <c r="DL18" s="37"/>
      <c r="DM18" s="37"/>
      <c r="DN18" s="37"/>
      <c r="DO18" s="37"/>
      <c r="DP18" s="65"/>
      <c r="DQ18" s="65"/>
      <c r="DR18" s="65"/>
      <c r="DS18" s="65"/>
      <c r="DT18" s="65"/>
      <c r="DU18" s="65"/>
      <c r="DV18" s="65"/>
      <c r="DW18" s="65"/>
      <c r="DX18" s="65"/>
      <c r="DY18" s="65"/>
      <c r="DZ18" s="65"/>
      <c r="EA18" s="65"/>
      <c r="EB18" s="65"/>
      <c r="EC18" s="17"/>
    </row>
    <row r="19" spans="2:133" x14ac:dyDescent="0.25">
      <c r="B19" s="145"/>
      <c r="C19" s="25">
        <v>1</v>
      </c>
      <c r="D19" s="25">
        <v>8</v>
      </c>
      <c r="E19" s="25">
        <f>[1]Tabelle1!$F$54</f>
        <v>15</v>
      </c>
      <c r="F19" s="17">
        <f>'[2]Consultationl-examination-TASH'!$C$48/1.15</f>
        <v>802.25582001737166</v>
      </c>
      <c r="G19" s="11">
        <f>(F19*E19)/D19</f>
        <v>1504.2296625325719</v>
      </c>
      <c r="I19" s="141"/>
      <c r="J19" s="19">
        <v>6</v>
      </c>
      <c r="K19" s="19">
        <v>8</v>
      </c>
      <c r="L19" t="s">
        <v>26</v>
      </c>
      <c r="M19">
        <f>[1]Tabelle1!$J$12+[1]Tabelle1!$J$19+[1]Tabelle1!$J$38+[1]Tabelle1!$J$91+[1]Tabelle1!$J$92+[1]Tabelle1!$J$97</f>
        <v>31</v>
      </c>
      <c r="N19" s="104">
        <f>('[2]Laboratory-TASH'!$F$22+'[2]Laboratory-TASH'!$C$47+'[2]Laboratory-TASH'!$C$51)/1.15</f>
        <v>726.27381401398804</v>
      </c>
      <c r="O19" s="11">
        <f>(N19*M19)/K19</f>
        <v>2814.3110293042037</v>
      </c>
      <c r="R19">
        <v>1</v>
      </c>
      <c r="S19">
        <v>8</v>
      </c>
      <c r="T19">
        <f>[1]Tabelle1!$L$54</f>
        <v>1</v>
      </c>
      <c r="U19" s="11">
        <f>'[2]Pathology-TASH'!$D$49/1.15</f>
        <v>506.08452796885149</v>
      </c>
      <c r="V19" s="11">
        <f>T19*U19</f>
        <v>506.08452796885149</v>
      </c>
      <c r="X19" s="141"/>
      <c r="Y19">
        <v>1</v>
      </c>
      <c r="Z19">
        <v>8</v>
      </c>
      <c r="AA19">
        <v>2</v>
      </c>
      <c r="AB19" s="11">
        <f>'[2]Ultrasound-TASH'!$C$21/1.15</f>
        <v>87.425336663878042</v>
      </c>
      <c r="AC19" s="11">
        <f>AA19*AB19</f>
        <v>174.85067332775608</v>
      </c>
      <c r="AD19" s="9"/>
      <c r="AE19" s="141"/>
      <c r="AF19">
        <v>1</v>
      </c>
      <c r="AG19">
        <v>8</v>
      </c>
      <c r="AH19">
        <v>1</v>
      </c>
      <c r="AI19" s="11">
        <f>'[2]X-Ray-TASH'!$C$16/1.15</f>
        <v>49.578783319769151</v>
      </c>
      <c r="AJ19" s="11">
        <f>AH19*AI19</f>
        <v>49.578783319769151</v>
      </c>
      <c r="AK19" s="9"/>
      <c r="AR19" s="9"/>
      <c r="AS19" s="143"/>
      <c r="AT19" s="143">
        <v>6</v>
      </c>
      <c r="AU19" s="143">
        <v>7</v>
      </c>
      <c r="AV19" t="s">
        <v>60</v>
      </c>
      <c r="AW19" s="5">
        <f>[1]Tabelle1!$P$9+[1]Tabelle1!$P$30+[1]Tabelle1!$P$35+[1]Tabelle1!$P$53+[1]Tabelle1!$P$57+[1]Tabelle1!$P$62</f>
        <v>1</v>
      </c>
      <c r="AX19" s="11">
        <f>'[2]Anesthesia-TASH'!$C$32/1.15</f>
        <v>2331.063675514094</v>
      </c>
      <c r="AY19" s="11">
        <f>AW19*AX19</f>
        <v>2331.063675514094</v>
      </c>
      <c r="AZ19" s="9"/>
      <c r="BF19" s="9"/>
      <c r="BG19" s="143"/>
      <c r="BH19" s="109">
        <v>1</v>
      </c>
      <c r="BI19" s="109">
        <v>8</v>
      </c>
      <c r="BJ19" s="17">
        <f>'[2]Chemotherapy-TASH'!$C$71/1.15</f>
        <v>7651.1126400976136</v>
      </c>
      <c r="BK19" s="17">
        <f>BH19*BJ19</f>
        <v>7651.1126400976136</v>
      </c>
      <c r="BL19" s="9"/>
      <c r="BM19" s="5"/>
      <c r="BN19" s="5"/>
      <c r="BO19" s="5"/>
      <c r="BP19" s="5"/>
      <c r="BQ19" s="5"/>
      <c r="BR19" s="5"/>
      <c r="BS19" s="5"/>
      <c r="BT19" s="5"/>
      <c r="BU19" s="5"/>
      <c r="BV19" s="5"/>
      <c r="BW19" s="5"/>
      <c r="BX19" s="5"/>
      <c r="BY19" s="5"/>
      <c r="BZ19" s="5"/>
      <c r="CA19" s="5"/>
      <c r="CB19" s="5"/>
      <c r="CC19" s="5"/>
      <c r="CD19" s="5"/>
      <c r="CE19" s="5"/>
      <c r="CF19" s="5"/>
      <c r="CG19" s="5"/>
      <c r="CH19" s="5"/>
      <c r="CI19" s="5"/>
      <c r="CJ19" s="5"/>
      <c r="CK19" s="5"/>
      <c r="CL19" s="5"/>
      <c r="CM19" s="5"/>
      <c r="CN19" s="5"/>
      <c r="CO19" s="5"/>
      <c r="CP19" s="5"/>
      <c r="CQ19" s="5"/>
      <c r="CR19" s="5"/>
      <c r="CS19" s="5"/>
      <c r="CT19" s="5"/>
      <c r="CU19" s="37"/>
      <c r="CV19" s="39"/>
      <c r="CW19" s="39"/>
      <c r="CX19" s="39"/>
      <c r="CY19" s="39"/>
      <c r="CZ19" s="39"/>
      <c r="DA19" s="39"/>
      <c r="DB19" s="40"/>
      <c r="DC19" s="40"/>
      <c r="DD19" s="40"/>
      <c r="DE19" s="40"/>
      <c r="DF19" s="37"/>
      <c r="DG19" s="37"/>
      <c r="DH19" s="37"/>
      <c r="DI19" s="37"/>
      <c r="DJ19" s="37"/>
      <c r="DK19" s="37"/>
      <c r="DL19" s="37"/>
      <c r="DM19" s="37"/>
      <c r="DN19" s="37"/>
      <c r="DO19" s="37"/>
      <c r="DP19" s="17"/>
      <c r="DQ19" s="17"/>
      <c r="DR19" s="17"/>
      <c r="DS19" s="17"/>
      <c r="DT19" s="17"/>
      <c r="DU19" s="17"/>
      <c r="DV19" s="17"/>
      <c r="DW19" s="17"/>
      <c r="DX19" s="17"/>
      <c r="DY19" s="17"/>
      <c r="DZ19" s="17"/>
      <c r="EA19" s="17"/>
      <c r="EB19" s="17"/>
      <c r="EC19" s="17"/>
    </row>
    <row r="20" spans="2:133" x14ac:dyDescent="0.25">
      <c r="B20" s="1" t="s">
        <v>4</v>
      </c>
      <c r="C20" s="22">
        <f>SUM(C17:C19)</f>
        <v>8</v>
      </c>
      <c r="D20" s="22"/>
      <c r="E20" s="22">
        <f>SUM(E17:E19)</f>
        <v>152</v>
      </c>
      <c r="F20" s="1"/>
      <c r="G20" s="12">
        <f>SUM(G17:G19)</f>
        <v>15563.54398594656</v>
      </c>
      <c r="H20" s="6"/>
      <c r="I20" s="141"/>
      <c r="J20" s="1" t="s">
        <v>28</v>
      </c>
      <c r="K20" s="1"/>
      <c r="L20" s="1"/>
      <c r="M20" s="1">
        <f>SUM(M16:M19)</f>
        <v>169</v>
      </c>
      <c r="N20" s="1"/>
      <c r="O20" s="28">
        <f>SUM(O16:O19)</f>
        <v>16694.153175942294</v>
      </c>
      <c r="Q20" s="1" t="s">
        <v>32</v>
      </c>
      <c r="R20" s="1">
        <f>SUM(R17:R19)</f>
        <v>8</v>
      </c>
      <c r="S20" s="1"/>
      <c r="T20" s="1">
        <f>SUM(T17:T19)</f>
        <v>11</v>
      </c>
      <c r="U20" s="2"/>
      <c r="V20" s="12">
        <f>SUM(V17:V19)</f>
        <v>5566.9298076573668</v>
      </c>
      <c r="X20" s="1" t="s">
        <v>32</v>
      </c>
      <c r="Y20" s="1">
        <f>SUM(Y17:Y19)</f>
        <v>8</v>
      </c>
      <c r="Z20" s="1"/>
      <c r="AA20" s="1">
        <f>SUM(AA17:AA19)</f>
        <v>13</v>
      </c>
      <c r="AB20" s="1"/>
      <c r="AC20" s="12">
        <f>SUM(AC17:AC19)</f>
        <v>1136.5293766304146</v>
      </c>
      <c r="AD20" s="6"/>
      <c r="AE20" s="1" t="s">
        <v>32</v>
      </c>
      <c r="AF20" s="1">
        <f>SUM(AF17:AF19)</f>
        <v>8</v>
      </c>
      <c r="AG20" s="1"/>
      <c r="AH20" s="1">
        <f>SUM(AH17:AH19)</f>
        <v>10</v>
      </c>
      <c r="AI20" s="1"/>
      <c r="AJ20" s="12">
        <f>SUM(AJ17:AJ19)</f>
        <v>495.78783319769155</v>
      </c>
      <c r="AK20" s="6"/>
      <c r="AR20" s="6"/>
      <c r="AS20" s="143"/>
      <c r="AT20" s="143"/>
      <c r="AU20" s="143"/>
      <c r="AV20" t="s">
        <v>13</v>
      </c>
      <c r="AW20" s="5">
        <f>[1]Tabelle1!$Q$9+[1]Tabelle1!$Q$30+[1]Tabelle1!$Q$35+[1]Tabelle1!$Q$53+[1]Tabelle1!$Q$57+[1]Tabelle1!$Q$62</f>
        <v>1</v>
      </c>
      <c r="AX20" s="11">
        <f>[2]Suregery!$C$27/1.15</f>
        <v>1479.2937652330961</v>
      </c>
      <c r="AY20" s="11">
        <f>AW20*AX20</f>
        <v>1479.2937652330961</v>
      </c>
      <c r="AZ20" s="6"/>
      <c r="BA20" s="5"/>
      <c r="BB20" s="13"/>
      <c r="BC20" s="13"/>
      <c r="BD20" s="42"/>
      <c r="BE20" s="6"/>
      <c r="BF20" s="6"/>
      <c r="BG20" s="1" t="s">
        <v>32</v>
      </c>
      <c r="BH20" s="22">
        <f>SUM(BH17:BH19)</f>
        <v>8</v>
      </c>
      <c r="BI20" s="22">
        <f>SUM(BI17:BI19)</f>
        <v>21</v>
      </c>
      <c r="BJ20" s="12"/>
      <c r="BK20" s="12">
        <f>SUM(BK17:BK19)</f>
        <v>21263.941758937952</v>
      </c>
      <c r="BL20" s="42"/>
      <c r="BM20" s="5"/>
      <c r="BN20" s="5"/>
      <c r="BO20" s="5"/>
      <c r="BP20" s="5"/>
      <c r="BQ20" s="5"/>
      <c r="BR20" s="5"/>
      <c r="BS20" s="5"/>
      <c r="BT20" s="5"/>
      <c r="BU20" s="5"/>
      <c r="BV20" s="5"/>
      <c r="BW20" s="5"/>
      <c r="BX20" s="5"/>
      <c r="BY20" s="5"/>
      <c r="BZ20" s="5"/>
      <c r="CA20" s="5"/>
      <c r="CB20" s="5"/>
      <c r="CC20" s="5"/>
      <c r="CD20" s="5"/>
      <c r="CE20" s="5"/>
      <c r="CF20" s="5"/>
      <c r="CG20" s="5"/>
      <c r="CH20" s="5"/>
      <c r="CI20" s="5"/>
      <c r="CJ20" s="5"/>
      <c r="CK20" s="5"/>
      <c r="CL20" s="5"/>
      <c r="CM20" s="5"/>
      <c r="CN20" s="5"/>
      <c r="CO20" s="5"/>
      <c r="CP20" s="5"/>
      <c r="CQ20" s="5"/>
      <c r="CR20" s="5"/>
      <c r="CS20" s="5"/>
      <c r="CT20" s="5"/>
      <c r="CU20" s="37"/>
      <c r="CV20" s="39"/>
      <c r="CW20" s="39"/>
      <c r="CX20" s="39"/>
      <c r="CY20" s="39"/>
      <c r="CZ20" s="39"/>
      <c r="DA20" s="39"/>
      <c r="DB20" s="40"/>
      <c r="DC20" s="40"/>
      <c r="DD20" s="40"/>
      <c r="DE20" s="40"/>
      <c r="DF20" s="37"/>
      <c r="DG20" s="37"/>
      <c r="DH20" s="37"/>
      <c r="DI20" s="37"/>
      <c r="DJ20" s="37"/>
      <c r="DK20" s="37"/>
      <c r="DL20" s="37"/>
      <c r="DM20" s="37"/>
      <c r="DN20" s="37"/>
      <c r="DO20" s="37"/>
      <c r="DP20" s="17"/>
      <c r="DQ20" s="17"/>
      <c r="DR20" s="17"/>
      <c r="DS20" s="17"/>
      <c r="DT20" s="17"/>
      <c r="DU20" s="17"/>
      <c r="DV20" s="17"/>
      <c r="DW20" s="17"/>
      <c r="DX20" s="17"/>
      <c r="DY20" s="17"/>
      <c r="DZ20" s="17"/>
      <c r="EA20" s="17"/>
      <c r="EB20" s="17"/>
      <c r="EC20" s="17"/>
    </row>
    <row r="21" spans="2:133" x14ac:dyDescent="0.25">
      <c r="B21" s="3" t="s">
        <v>5</v>
      </c>
      <c r="C21" s="27">
        <f>SUM(C16,C20)</f>
        <v>55</v>
      </c>
      <c r="D21" s="27"/>
      <c r="E21" s="27">
        <f>SUM(E16,E20)</f>
        <v>1117</v>
      </c>
      <c r="F21" s="3"/>
      <c r="G21" s="18">
        <f>SUM(G4,G8,G12,G20,G15)</f>
        <v>113378.37107178617</v>
      </c>
      <c r="H21" s="7"/>
      <c r="I21" s="1" t="s">
        <v>29</v>
      </c>
      <c r="J21" s="1">
        <f>SUM(J8+J13+J16)</f>
        <v>12</v>
      </c>
      <c r="K21" s="1"/>
      <c r="L21" s="1"/>
      <c r="M21" s="1">
        <f>SUM(M7,M12,M15,M20)</f>
        <v>369</v>
      </c>
      <c r="N21" s="1"/>
      <c r="O21" s="28">
        <f>SUM(O12,O15,O20)</f>
        <v>32338.049386905659</v>
      </c>
      <c r="Q21" s="3" t="s">
        <v>5</v>
      </c>
      <c r="R21" s="3">
        <f>SUM(R16,R20)</f>
        <v>55</v>
      </c>
      <c r="S21" s="3"/>
      <c r="T21" s="18">
        <f>SUM(T16,T20)</f>
        <v>64</v>
      </c>
      <c r="U21" s="3"/>
      <c r="V21" s="18">
        <f>SUM(V16,V20)</f>
        <v>32389.409790006495</v>
      </c>
      <c r="X21" s="3" t="s">
        <v>5</v>
      </c>
      <c r="Y21" s="3">
        <f>SUM(Y16,Y20)</f>
        <v>55</v>
      </c>
      <c r="Z21" s="3"/>
      <c r="AA21" s="3">
        <f>SUM(AA16,AA20)</f>
        <v>147</v>
      </c>
      <c r="AB21" s="3"/>
      <c r="AC21" s="33">
        <f>SUM(AC16,AC20)</f>
        <v>12851.524489590072</v>
      </c>
      <c r="AD21" s="7"/>
      <c r="AE21" s="3" t="s">
        <v>5</v>
      </c>
      <c r="AF21" s="33">
        <f>SUM(AF16,AF20)</f>
        <v>55</v>
      </c>
      <c r="AG21" s="3"/>
      <c r="AH21" s="33">
        <f>SUM(AH16,AH20)</f>
        <v>83</v>
      </c>
      <c r="AI21" s="3"/>
      <c r="AJ21" s="33">
        <f>SUM(AJ16,AJ20)</f>
        <v>4115.0390155408395</v>
      </c>
      <c r="AK21" s="7"/>
      <c r="AR21" s="7"/>
      <c r="AS21" s="143"/>
      <c r="AT21" s="1" t="s">
        <v>28</v>
      </c>
      <c r="AU21" s="1"/>
      <c r="AV21" s="1"/>
      <c r="AW21" s="1"/>
      <c r="AX21" s="1"/>
      <c r="AY21" s="12">
        <f>SUM(AY19:AY20)</f>
        <v>3810.3574407471901</v>
      </c>
      <c r="AZ21" s="7"/>
      <c r="BA21" s="5"/>
      <c r="BB21" s="13"/>
      <c r="BC21" s="13"/>
      <c r="BD21" s="13"/>
      <c r="BE21" s="7"/>
      <c r="BF21" s="7"/>
      <c r="BG21" s="3" t="s">
        <v>5</v>
      </c>
      <c r="BH21" s="27">
        <f>SUM(BH16,BH20)</f>
        <v>55</v>
      </c>
      <c r="BI21" s="3"/>
      <c r="BJ21" s="3"/>
      <c r="BK21" s="4">
        <f>SUM(BK16,BK20)</f>
        <v>307278.38980342197</v>
      </c>
      <c r="BL21" s="42"/>
      <c r="BM21" s="5"/>
      <c r="BN21" s="5"/>
      <c r="BO21" s="5"/>
      <c r="BP21" s="5"/>
      <c r="BQ21" s="5"/>
      <c r="BR21" s="5"/>
      <c r="BS21" s="5"/>
      <c r="BT21" s="5"/>
      <c r="BU21" s="5"/>
      <c r="BV21" s="5"/>
      <c r="BW21" s="5"/>
      <c r="BX21" s="5"/>
      <c r="BY21" s="5"/>
      <c r="BZ21" s="5"/>
      <c r="CA21" s="5"/>
      <c r="CB21" s="5"/>
      <c r="CC21" s="5"/>
      <c r="CD21" s="5"/>
      <c r="CE21" s="5"/>
      <c r="CF21" s="5"/>
      <c r="CG21" s="5"/>
      <c r="CH21" s="5"/>
      <c r="CI21" s="5"/>
      <c r="CJ21" s="5"/>
      <c r="CK21" s="5"/>
      <c r="CL21" s="5"/>
      <c r="CM21" s="5"/>
      <c r="CN21" s="5"/>
      <c r="CO21" s="5"/>
      <c r="CP21" s="5"/>
      <c r="CQ21" s="5"/>
      <c r="CR21" s="5"/>
      <c r="CS21" s="65"/>
      <c r="CT21" s="5"/>
      <c r="CU21" s="37"/>
      <c r="CV21" s="39"/>
      <c r="CW21" s="39"/>
      <c r="CX21" s="39"/>
      <c r="CY21" s="39"/>
      <c r="CZ21" s="39"/>
      <c r="DA21" s="39"/>
      <c r="DB21" s="40"/>
      <c r="DC21" s="40"/>
      <c r="DD21" s="40"/>
      <c r="DE21" s="40"/>
      <c r="DF21" s="37"/>
      <c r="DG21" s="37"/>
      <c r="DH21" s="37"/>
      <c r="DI21" s="37"/>
      <c r="DJ21" s="37"/>
      <c r="DK21" s="37"/>
      <c r="DL21" s="37"/>
      <c r="DM21" s="37"/>
      <c r="DN21" s="37"/>
      <c r="DO21" s="37"/>
      <c r="DP21" s="17"/>
      <c r="DQ21" s="17"/>
      <c r="DR21" s="17"/>
      <c r="DS21" s="17"/>
      <c r="DT21" s="17"/>
      <c r="DU21" s="17"/>
      <c r="DV21" s="17"/>
      <c r="DW21" s="17"/>
      <c r="DX21" s="17"/>
      <c r="DY21" s="17"/>
      <c r="DZ21" s="17"/>
      <c r="EA21" s="17"/>
      <c r="EB21" s="17"/>
      <c r="EC21" s="17"/>
    </row>
    <row r="22" spans="2:133" x14ac:dyDescent="0.25">
      <c r="G22" s="126"/>
      <c r="I22" s="141">
        <v>3</v>
      </c>
      <c r="J22" s="19">
        <v>6</v>
      </c>
      <c r="K22" s="19">
        <v>6</v>
      </c>
      <c r="L22" t="s">
        <v>27</v>
      </c>
      <c r="M22">
        <f>[1]Tabelle1!$I$4+[1]Tabelle1!$I$16+[1]Tabelle1!$I$28+[1]Tabelle1!$I$46+[1]Tabelle1!$I$85+[1]Tabelle1!$I$102</f>
        <v>51</v>
      </c>
      <c r="N22" s="11">
        <f>('[2]Laboratory-TASH'!$H$15+'[2]Laboratory-TASH'!$F$25+'[2]Laboratory-TASH'!$I$47+'[2]Laboratory-TASH'!$I$51)/1.15</f>
        <v>848.24472152360738</v>
      </c>
      <c r="O22" s="17">
        <f>(N22*M22)/K22</f>
        <v>7210.0801329506621</v>
      </c>
      <c r="AS22" s="143"/>
      <c r="AT22" s="141">
        <v>17</v>
      </c>
      <c r="AU22" s="141">
        <v>8</v>
      </c>
      <c r="AV22" t="s">
        <v>60</v>
      </c>
      <c r="AW22">
        <f>[1]Tabelle1!$P$3+[1]Tabelle1!$P$6+[1]Tabelle1!$P$7+[1]Tabelle1!$P$15+[1]Tabelle1!$P$24+[1]Tabelle1!$P$26+[1]Tabelle1!$P$31+[1]Tabelle1!$P$32+[1]Tabelle1!$P$39+[1]Tabelle1!$P$52+[1]Tabelle1!$P$72+[1]Tabelle1!$P$74++[1]Tabelle1!$P$89+[1]Tabelle1!$P$90+[1]Tabelle1!$P$94+[1]Tabelle1!$P$99+[1]Tabelle1!$P$101</f>
        <v>5</v>
      </c>
      <c r="AX22" s="11">
        <f>'[2]Anesthesia-TASH'!$C$32/1.15</f>
        <v>2331.063675514094</v>
      </c>
      <c r="AY22" s="11">
        <f>AW22*AX22</f>
        <v>11655.318377570471</v>
      </c>
      <c r="BG22" s="5"/>
      <c r="BH22" s="5"/>
      <c r="BI22" s="5"/>
      <c r="BJ22" s="5"/>
      <c r="BK22" s="5"/>
      <c r="BL22" s="5"/>
      <c r="BM22" s="5"/>
      <c r="BN22" s="5"/>
      <c r="BO22" s="5"/>
      <c r="BP22" s="5"/>
      <c r="BQ22" s="13"/>
      <c r="BR22" s="13"/>
      <c r="BS22" s="13"/>
      <c r="BT22" s="13"/>
      <c r="BU22" s="13"/>
      <c r="BV22" s="13"/>
      <c r="BW22" s="13"/>
      <c r="BX22" s="13"/>
      <c r="BY22" s="13"/>
      <c r="BZ22" s="13"/>
      <c r="CA22" s="13"/>
      <c r="CB22" s="13"/>
      <c r="CC22" s="13"/>
      <c r="CD22" s="13"/>
      <c r="CE22" s="13"/>
      <c r="CF22" s="13"/>
      <c r="CG22" s="13"/>
      <c r="CH22" s="13"/>
      <c r="CI22" s="13"/>
      <c r="CJ22" s="13"/>
      <c r="CK22" s="13"/>
      <c r="CL22" s="13"/>
      <c r="CM22" s="13"/>
      <c r="CN22" s="13"/>
      <c r="CO22" s="13"/>
      <c r="CP22" s="13"/>
      <c r="CQ22" s="13"/>
      <c r="CR22" s="13"/>
      <c r="CS22" s="13"/>
      <c r="CT22" s="5"/>
      <c r="CU22" s="37"/>
      <c r="CV22" s="39"/>
      <c r="CW22" s="39"/>
      <c r="CX22" s="39"/>
      <c r="CY22" s="39"/>
      <c r="CZ22" s="39"/>
      <c r="DA22" s="39"/>
      <c r="DB22" s="40"/>
      <c r="DC22" s="40"/>
      <c r="DD22" s="40"/>
      <c r="DE22" s="40"/>
      <c r="DF22" s="37"/>
      <c r="DG22" s="37"/>
      <c r="DH22" s="37"/>
      <c r="DI22" s="37"/>
      <c r="DJ22" s="37"/>
      <c r="DK22" s="37"/>
      <c r="DL22" s="37"/>
      <c r="DM22" s="37"/>
      <c r="DN22" s="37"/>
      <c r="DO22" s="37"/>
      <c r="DP22" s="17"/>
      <c r="DQ22" s="17"/>
      <c r="DR22" s="17"/>
      <c r="DS22" s="17"/>
      <c r="DT22" s="17"/>
      <c r="DU22" s="17"/>
      <c r="DV22" s="17"/>
      <c r="DW22" s="17"/>
      <c r="DX22" s="17"/>
      <c r="DY22" s="17"/>
      <c r="DZ22" s="17"/>
      <c r="EA22" s="17"/>
      <c r="EB22" s="17"/>
      <c r="EC22" s="17"/>
    </row>
    <row r="23" spans="2:133" x14ac:dyDescent="0.25">
      <c r="I23" s="141"/>
      <c r="J23" s="19">
        <v>5</v>
      </c>
      <c r="K23" s="19">
        <v>6</v>
      </c>
      <c r="L23" s="29" t="s">
        <v>24</v>
      </c>
      <c r="M23">
        <f>[1]Tabelle1!$G$4+[1]Tabelle1!$G$16+[1]Tabelle1!$G$28+[1]Tabelle1!$G$85+[1]Tabelle1!$G$102</f>
        <v>19</v>
      </c>
      <c r="N23" s="31">
        <f>('[2]Laboratory-TASH'!$H$22+'[2]Laboratory-TASH'!$I$47+'[2]Laboratory-TASH'!$I$51)/1.15</f>
        <v>745.37708147090643</v>
      </c>
      <c r="O23" s="11">
        <f>(N23*M23)/K23</f>
        <v>2360.3607579912036</v>
      </c>
      <c r="AS23" s="143"/>
      <c r="AT23" s="141"/>
      <c r="AU23" s="141"/>
      <c r="AV23" t="s">
        <v>13</v>
      </c>
      <c r="AW23">
        <f>[1]Tabelle1!$Q$3+[1]Tabelle1!$Q$6+[1]Tabelle1!$Q$7+[1]Tabelle1!$Q$15+[1]Tabelle1!$Q$24+[1]Tabelle1!$Q$26+[1]Tabelle1!$Q$31+[1]Tabelle1!$Q$32+[1]Tabelle1!$Q$39+[1]Tabelle1!$Q$52+[1]Tabelle1!$Q$72+[1]Tabelle1!$Q$74++[1]Tabelle1!$Q$89+[1]Tabelle1!$Q$90+[1]Tabelle1!$Q$94+[1]Tabelle1!$Q$99+[1]Tabelle1!$Q$101</f>
        <v>5</v>
      </c>
      <c r="AX23" s="11">
        <f>[2]Suregery!$C$27/1.15</f>
        <v>1479.2937652330961</v>
      </c>
      <c r="AY23" s="11">
        <f>AW23*AX23</f>
        <v>7396.468826165481</v>
      </c>
      <c r="BG23" s="5"/>
      <c r="BH23" s="5"/>
      <c r="BI23" s="5"/>
      <c r="BJ23" s="5"/>
      <c r="BK23" s="5"/>
      <c r="BL23" s="5"/>
      <c r="BM23" s="5"/>
      <c r="BN23" s="5"/>
      <c r="BO23" s="5"/>
      <c r="BP23" s="5"/>
      <c r="BQ23" s="5"/>
      <c r="BR23" s="5"/>
      <c r="BS23" s="5"/>
      <c r="BT23" s="5"/>
      <c r="BU23" s="5"/>
      <c r="BV23" s="5"/>
      <c r="BW23" s="5"/>
      <c r="BX23" s="5"/>
      <c r="BY23" s="5"/>
      <c r="BZ23" s="5"/>
      <c r="CA23" s="5"/>
      <c r="CB23" s="5"/>
      <c r="CC23" s="5"/>
      <c r="CD23" s="5"/>
      <c r="CE23" s="5"/>
      <c r="CF23" s="5"/>
      <c r="CG23" s="5"/>
      <c r="CH23" s="5"/>
      <c r="CI23" s="5"/>
      <c r="CJ23" s="5"/>
      <c r="CK23" s="5"/>
      <c r="CL23" s="5"/>
      <c r="CM23" s="5"/>
      <c r="CN23" s="5"/>
      <c r="CO23" s="5"/>
      <c r="CP23" s="5"/>
      <c r="CQ23" s="5"/>
      <c r="CR23" s="5"/>
      <c r="CS23" s="127"/>
      <c r="CT23" s="5"/>
      <c r="CU23" s="37"/>
      <c r="CV23" s="39"/>
      <c r="CW23" s="39"/>
      <c r="CX23" s="39"/>
      <c r="CY23" s="39"/>
      <c r="CZ23" s="39"/>
      <c r="DA23" s="39"/>
      <c r="DB23" s="37"/>
      <c r="DC23" s="37"/>
      <c r="DD23" s="37"/>
      <c r="DE23" s="37"/>
      <c r="DF23" s="37"/>
      <c r="DG23" s="37"/>
      <c r="DH23" s="37"/>
      <c r="DI23" s="37"/>
      <c r="DJ23" s="37"/>
      <c r="DK23" s="37"/>
      <c r="DL23" s="37"/>
      <c r="DM23" s="37"/>
      <c r="DN23" s="37"/>
      <c r="DO23" s="37"/>
      <c r="DP23" s="17"/>
      <c r="DQ23" s="17"/>
      <c r="DR23" s="17"/>
      <c r="DS23" s="17"/>
      <c r="DT23" s="17"/>
      <c r="DU23" s="17"/>
      <c r="DV23" s="17"/>
      <c r="DW23" s="17"/>
      <c r="DX23" s="17"/>
      <c r="DY23" s="17"/>
      <c r="DZ23" s="17"/>
      <c r="EA23" s="17"/>
      <c r="EB23" s="17"/>
      <c r="EC23" s="17"/>
    </row>
    <row r="24" spans="2:133" x14ac:dyDescent="0.25">
      <c r="I24" s="141"/>
      <c r="J24" s="19">
        <v>6</v>
      </c>
      <c r="K24" s="19">
        <v>6</v>
      </c>
      <c r="L24" s="29" t="s">
        <v>25</v>
      </c>
      <c r="M24">
        <f>[1]Tabelle1!$H$4+[1]Tabelle1!$H$16+[1]Tabelle1!$H$28+[1]Tabelle1!$H$46+[1]Tabelle1!$H$85+[1]Tabelle1!$H$102</f>
        <v>19</v>
      </c>
      <c r="N24" s="31">
        <f>('[2]Laboratory-TASH'!$H$22+'[2]Laboratory-TASH'!$I$47+'[2]Laboratory-TASH'!$I$51)/1.15</f>
        <v>745.37708147090643</v>
      </c>
      <c r="O24" s="11">
        <f>(N24*M24)/K24</f>
        <v>2360.3607579912036</v>
      </c>
      <c r="AS24" s="143"/>
      <c r="AT24" s="1" t="s">
        <v>28</v>
      </c>
      <c r="AU24" s="1"/>
      <c r="AV24" s="1"/>
      <c r="AW24" s="1"/>
      <c r="AX24" s="1"/>
      <c r="AY24" s="12">
        <f>SUM(AY22:AY23)</f>
        <v>19051.787203735952</v>
      </c>
      <c r="BS24" s="5"/>
      <c r="BT24" s="5"/>
      <c r="BU24" s="5"/>
      <c r="BV24" s="5"/>
      <c r="BW24" s="5"/>
      <c r="BX24" s="5"/>
      <c r="BY24" s="5"/>
      <c r="BZ24" s="5"/>
      <c r="CA24" s="5"/>
      <c r="CB24" s="5"/>
      <c r="CC24" s="5"/>
      <c r="CD24" s="5"/>
      <c r="CE24" s="5"/>
      <c r="CF24" s="5"/>
      <c r="CG24" s="5"/>
      <c r="CH24" s="5"/>
      <c r="CI24" s="5"/>
      <c r="CJ24" s="5"/>
      <c r="CK24" s="5"/>
      <c r="CL24" s="5"/>
      <c r="CM24" s="5"/>
      <c r="CN24" s="5"/>
      <c r="CO24" s="5"/>
      <c r="CP24" s="5"/>
      <c r="CQ24" s="5"/>
      <c r="CR24" s="5"/>
      <c r="CS24" s="5"/>
    </row>
    <row r="25" spans="2:133" x14ac:dyDescent="0.25">
      <c r="I25" s="141"/>
      <c r="J25" s="19">
        <v>5</v>
      </c>
      <c r="K25" s="19">
        <v>6</v>
      </c>
      <c r="L25" t="s">
        <v>26</v>
      </c>
      <c r="M25">
        <f>[1]Tabelle1!$J$4+[1]Tabelle1!$J$16+[1]Tabelle1!$J$46+[1]Tabelle1!$J$85+[1]Tabelle1!$J$102</f>
        <v>21</v>
      </c>
      <c r="N25" s="31">
        <f>('[2]Laboratory-TASH'!$H$22+'[2]Laboratory-TASH'!$I$47+'[2]Laboratory-TASH'!$I$51)/1.15</f>
        <v>745.37708147090643</v>
      </c>
      <c r="O25" s="11">
        <f>(N25*M25)/K25</f>
        <v>2608.8197851481723</v>
      </c>
      <c r="AS25" s="1" t="s">
        <v>31</v>
      </c>
      <c r="AT25" s="22">
        <f>SUM(AT16,AT19,AT22)</f>
        <v>29</v>
      </c>
      <c r="AU25" s="22"/>
      <c r="AV25" s="22"/>
      <c r="AW25" s="22">
        <f>SUM(AW16,AW19,AW22)</f>
        <v>10</v>
      </c>
      <c r="AX25" s="22"/>
      <c r="AY25" s="55">
        <f>SUM(AY18,AY21,AY24)</f>
        <v>38103.574407471904</v>
      </c>
      <c r="BS25" s="5"/>
      <c r="BT25" s="5"/>
      <c r="BU25" s="5"/>
      <c r="BV25" s="5"/>
      <c r="BW25" s="5"/>
      <c r="BX25" s="5"/>
      <c r="BY25" s="5"/>
      <c r="BZ25" s="5"/>
      <c r="CA25" s="5"/>
      <c r="CB25" s="5"/>
      <c r="CC25" s="5"/>
      <c r="CD25" s="5"/>
      <c r="CE25" s="5"/>
      <c r="CF25" s="5"/>
      <c r="CG25" s="5"/>
      <c r="CH25" s="5"/>
      <c r="CI25" s="5"/>
      <c r="CJ25" s="5"/>
      <c r="CK25" s="5"/>
      <c r="CL25" s="5"/>
      <c r="CM25" s="5"/>
      <c r="CN25" s="5"/>
      <c r="CO25" s="5"/>
      <c r="CP25" s="5"/>
      <c r="CQ25" s="5"/>
      <c r="CR25" s="5"/>
      <c r="CS25" s="5"/>
    </row>
    <row r="26" spans="2:133" x14ac:dyDescent="0.25">
      <c r="I26" s="141"/>
      <c r="J26" s="1" t="s">
        <v>28</v>
      </c>
      <c r="K26" s="1"/>
      <c r="L26" s="1"/>
      <c r="M26" s="1">
        <f>SUM(M22:M25)</f>
        <v>110</v>
      </c>
      <c r="N26" s="1"/>
      <c r="O26" s="28">
        <f>SUM(O22:O25)</f>
        <v>14539.621434081242</v>
      </c>
      <c r="AS26" s="145" t="s">
        <v>35</v>
      </c>
      <c r="AT26" s="141">
        <v>2</v>
      </c>
      <c r="AU26" s="141">
        <v>7</v>
      </c>
      <c r="AV26" t="s">
        <v>60</v>
      </c>
      <c r="AW26">
        <f>[1]Tabelle1!$P$111+[1]Tabelle1!$P$119</f>
        <v>1</v>
      </c>
      <c r="AX26" s="11">
        <f>'[2]Anesthesia-TASH'!$C$32/1.15</f>
        <v>2331.063675514094</v>
      </c>
      <c r="AY26" s="11">
        <f>AW26*AX26</f>
        <v>2331.063675514094</v>
      </c>
      <c r="BS26" s="5"/>
      <c r="BT26" s="5"/>
      <c r="BU26" s="5"/>
      <c r="BV26" s="5"/>
      <c r="BW26" s="5"/>
      <c r="BX26" s="5"/>
      <c r="BY26" s="5"/>
      <c r="BZ26" s="5"/>
      <c r="CA26" s="5"/>
      <c r="CB26" s="5"/>
      <c r="CC26" s="5"/>
      <c r="CD26" s="5"/>
      <c r="CE26" s="5"/>
      <c r="CF26" s="5"/>
      <c r="CG26" s="5"/>
      <c r="CH26" s="5"/>
      <c r="CI26" s="5"/>
      <c r="CJ26" s="5"/>
      <c r="CK26" s="5"/>
      <c r="CL26" s="5"/>
      <c r="CM26" s="5"/>
      <c r="CN26" s="5"/>
      <c r="CO26" s="5"/>
      <c r="CP26" s="5"/>
      <c r="CQ26" s="5"/>
      <c r="CR26" s="5"/>
      <c r="CS26" s="5"/>
    </row>
    <row r="27" spans="2:133" x14ac:dyDescent="0.25">
      <c r="I27" s="141"/>
      <c r="J27" s="19">
        <v>6</v>
      </c>
      <c r="K27" s="19">
        <v>7</v>
      </c>
      <c r="L27" t="s">
        <v>27</v>
      </c>
      <c r="M27">
        <f>[1]Tabelle1!$I$9+[1]Tabelle1!$I$30+[1]Tabelle1!$I$35+[1]Tabelle1!$I$53+[1]Tabelle1!$I$57+[1]Tabelle1!$I$62</f>
        <v>34</v>
      </c>
      <c r="N27" s="31">
        <f>('[2]Laboratory-TASH'!$G$15+'[2]Laboratory-TASH'!$F$25+'[2]Laboratory-TASH'!$F$47+'[2]Laboratory-TASH'!$F$51)/1.15</f>
        <v>1039.1793263113943</v>
      </c>
      <c r="O27" s="11">
        <f>(N27*M27)/K27</f>
        <v>5047.442442083915</v>
      </c>
      <c r="AS27" s="145"/>
      <c r="AT27" s="141"/>
      <c r="AU27" s="141"/>
      <c r="AV27" t="s">
        <v>13</v>
      </c>
      <c r="AW27">
        <f>[1]Tabelle1!$Q$111+[1]Tabelle1!$Q$119</f>
        <v>1</v>
      </c>
      <c r="AX27" s="11">
        <f>[2]Suregery!$C$27/1.15</f>
        <v>1479.2937652330961</v>
      </c>
      <c r="AY27" s="11">
        <f>AW27*AX27</f>
        <v>1479.2937652330961</v>
      </c>
      <c r="BS27" s="5"/>
      <c r="BT27" s="5"/>
      <c r="BU27" s="5"/>
      <c r="BV27" s="5"/>
      <c r="BW27" s="5"/>
      <c r="BX27" s="5"/>
      <c r="BY27" s="5"/>
      <c r="BZ27" s="5"/>
      <c r="CA27" s="5"/>
      <c r="CB27" s="5"/>
      <c r="CC27" s="5"/>
      <c r="CD27" s="5"/>
      <c r="CE27" s="5"/>
      <c r="CF27" s="5"/>
      <c r="CG27" s="5"/>
      <c r="CH27" s="5"/>
      <c r="CI27" s="5"/>
      <c r="CJ27" s="5"/>
      <c r="CK27" s="5"/>
      <c r="CL27" s="5"/>
      <c r="CM27" s="5"/>
      <c r="CN27" s="5"/>
      <c r="CO27" s="5"/>
      <c r="CP27" s="5"/>
      <c r="CQ27" s="5"/>
      <c r="CR27" s="5"/>
      <c r="CS27" s="5"/>
    </row>
    <row r="28" spans="2:133" x14ac:dyDescent="0.25">
      <c r="I28" s="141"/>
      <c r="J28" s="19">
        <v>2</v>
      </c>
      <c r="K28" s="19">
        <v>7</v>
      </c>
      <c r="L28" s="29" t="s">
        <v>24</v>
      </c>
      <c r="M28">
        <f>[1]Tabelle1!$G$30+[1]Tabelle1!$G$53</f>
        <v>6</v>
      </c>
      <c r="N28" s="11">
        <f>('[2]Laboratory-TASH'!$G$22+'[2]Laboratory-TASH'!$F$47+'[2]Laboratory-TASH'!$F$51)/1.15</f>
        <v>919.30910856875062</v>
      </c>
      <c r="O28" s="11">
        <f>(N28*M28)/K28</f>
        <v>787.97923591607196</v>
      </c>
      <c r="AS28" s="145"/>
      <c r="AT28" s="141">
        <v>1</v>
      </c>
      <c r="AU28" s="141">
        <v>8</v>
      </c>
      <c r="AV28" t="s">
        <v>60</v>
      </c>
      <c r="AW28">
        <f>[1]Tabelle1!$P$51</f>
        <v>0</v>
      </c>
      <c r="AX28" s="11">
        <f>'[2]Anesthesia-TASH'!$C$32/1.15</f>
        <v>2331.063675514094</v>
      </c>
      <c r="AY28" s="11">
        <f>AW28*AX28</f>
        <v>0</v>
      </c>
      <c r="BS28" s="5"/>
      <c r="BT28" s="5"/>
      <c r="BU28" s="5"/>
      <c r="BV28" s="5"/>
      <c r="BW28" s="5"/>
      <c r="BX28" s="5"/>
      <c r="BY28" s="5"/>
      <c r="BZ28" s="5"/>
      <c r="CA28" s="5"/>
      <c r="CB28" s="5"/>
      <c r="CC28" s="5"/>
      <c r="CD28" s="5"/>
      <c r="CE28" s="5"/>
      <c r="CF28" s="5"/>
      <c r="CG28" s="5"/>
      <c r="CH28" s="5"/>
      <c r="CI28" s="5"/>
      <c r="CJ28" s="5"/>
      <c r="CK28" s="5"/>
      <c r="CL28" s="5"/>
      <c r="CM28" s="5"/>
      <c r="CN28" s="5"/>
      <c r="CO28" s="5"/>
      <c r="CP28" s="5"/>
      <c r="CQ28" s="5"/>
      <c r="CR28" s="5"/>
      <c r="CS28" s="5"/>
    </row>
    <row r="29" spans="2:133" x14ac:dyDescent="0.25">
      <c r="I29" s="141"/>
      <c r="J29" s="19">
        <v>1</v>
      </c>
      <c r="K29" s="19">
        <v>7</v>
      </c>
      <c r="L29" s="29" t="s">
        <v>25</v>
      </c>
      <c r="M29">
        <f>[1]Tabelle1!$H$53</f>
        <v>1</v>
      </c>
      <c r="N29" s="11">
        <f>('[2]Laboratory-TASH'!$G$22+'[2]Laboratory-TASH'!$F$47+'[2]Laboratory-TASH'!$F$51)/1.15</f>
        <v>919.30910856875062</v>
      </c>
      <c r="O29" s="11">
        <f>(N29*M29)/K29</f>
        <v>131.32987265267866</v>
      </c>
      <c r="AS29" s="145"/>
      <c r="AT29" s="141"/>
      <c r="AU29" s="141"/>
      <c r="AV29" t="s">
        <v>13</v>
      </c>
      <c r="AW29">
        <f>[1]Tabelle1!$Q$51</f>
        <v>0</v>
      </c>
      <c r="AX29" s="11">
        <f>[2]Suregery!$C$27/1.15</f>
        <v>1479.2937652330961</v>
      </c>
      <c r="AY29" s="11">
        <f>AW29*AX29</f>
        <v>0</v>
      </c>
      <c r="BS29" s="5"/>
      <c r="BT29" s="5"/>
      <c r="BU29" s="5"/>
      <c r="BV29" s="5"/>
      <c r="BW29" s="5"/>
      <c r="BX29" s="5"/>
      <c r="BY29" s="5"/>
      <c r="BZ29" s="5"/>
      <c r="CA29" s="5"/>
      <c r="CB29" s="5"/>
      <c r="CC29" s="5"/>
      <c r="CD29" s="5"/>
      <c r="CE29" s="5"/>
      <c r="CF29" s="5"/>
      <c r="CG29" s="5"/>
      <c r="CH29" s="5"/>
      <c r="CI29" s="5"/>
      <c r="CJ29" s="5"/>
      <c r="CK29" s="5"/>
      <c r="CL29" s="5"/>
      <c r="CM29" s="5"/>
      <c r="CN29" s="5"/>
      <c r="CO29" s="5"/>
      <c r="CP29" s="5"/>
      <c r="CQ29" s="5"/>
      <c r="CR29" s="5"/>
      <c r="CS29" s="5"/>
    </row>
    <row r="30" spans="2:133" x14ac:dyDescent="0.25">
      <c r="I30" s="141"/>
      <c r="J30" s="19">
        <v>5</v>
      </c>
      <c r="K30" s="19">
        <v>7</v>
      </c>
      <c r="L30" t="s">
        <v>26</v>
      </c>
      <c r="M30">
        <f>[1]Tabelle1!$J$9+[1]Tabelle1!$J$30+[1]Tabelle1!$J$35+[1]Tabelle1!$J$53+[1]Tabelle1!$J$57</f>
        <v>24</v>
      </c>
      <c r="N30" s="11">
        <f>('[2]Laboratory-TASH'!$G$22+'[2]Laboratory-TASH'!$F$47+'[2]Laboratory-TASH'!$F$51)/1.15</f>
        <v>919.30910856875062</v>
      </c>
      <c r="O30" s="11">
        <f>(N30*M30)/K30</f>
        <v>3151.9169436642878</v>
      </c>
      <c r="AS30" s="1" t="s">
        <v>40</v>
      </c>
      <c r="AT30" s="22">
        <f>SUM(AT26:AT28)</f>
        <v>3</v>
      </c>
      <c r="AU30" s="22"/>
      <c r="AV30" s="22"/>
      <c r="AW30" s="108">
        <f>SUM(AW26,AW28)</f>
        <v>1</v>
      </c>
      <c r="AX30" s="22"/>
      <c r="AY30" s="55">
        <f>SUM(AY26:AY29)</f>
        <v>3810.3574407471901</v>
      </c>
      <c r="BS30" s="5"/>
      <c r="BT30" s="5"/>
      <c r="BU30" s="5"/>
      <c r="BV30" s="5"/>
      <c r="BW30" s="5"/>
      <c r="BX30" s="5"/>
      <c r="BY30" s="5"/>
      <c r="BZ30" s="5"/>
      <c r="CA30" s="5"/>
      <c r="CB30" s="5"/>
      <c r="CC30" s="5"/>
      <c r="CD30" s="5"/>
      <c r="CE30" s="5"/>
      <c r="CF30" s="5"/>
      <c r="CG30" s="5"/>
      <c r="CH30" s="5"/>
      <c r="CI30" s="5"/>
      <c r="CJ30" s="5"/>
      <c r="CK30" s="5"/>
      <c r="CL30" s="5"/>
      <c r="CM30" s="5"/>
      <c r="CN30" s="5"/>
      <c r="CO30" s="5"/>
      <c r="CP30" s="5"/>
      <c r="CQ30" s="5"/>
      <c r="CR30" s="5"/>
      <c r="CS30" s="5"/>
    </row>
    <row r="31" spans="2:133" x14ac:dyDescent="0.25">
      <c r="I31" s="141"/>
      <c r="J31" s="1" t="s">
        <v>28</v>
      </c>
      <c r="K31" s="1"/>
      <c r="L31" s="1"/>
      <c r="M31" s="1">
        <f>SUM(M27:M30)</f>
        <v>65</v>
      </c>
      <c r="N31" s="1"/>
      <c r="O31" s="28">
        <f>SUM(O27:O30)</f>
        <v>9118.668494316953</v>
      </c>
      <c r="AS31" s="3" t="s">
        <v>41</v>
      </c>
      <c r="AT31" s="27">
        <f>SUM(AT5,AT15,AT25,AT30)</f>
        <v>42</v>
      </c>
      <c r="AU31" s="3"/>
      <c r="AV31" s="3"/>
      <c r="AW31" s="3"/>
      <c r="AX31" s="3"/>
      <c r="AY31" s="18">
        <f>SUM(AY5,AY15,AY25,AY30)</f>
        <v>80017.506255690983</v>
      </c>
      <c r="BS31" s="5"/>
      <c r="BT31" s="5"/>
      <c r="BU31" s="5"/>
      <c r="BV31" s="5"/>
      <c r="BW31" s="5"/>
      <c r="BX31" s="5"/>
      <c r="BY31" s="5"/>
      <c r="BZ31" s="5"/>
      <c r="CA31" s="5"/>
      <c r="CB31" s="5"/>
      <c r="CC31" s="5"/>
      <c r="CD31" s="5"/>
      <c r="CE31" s="5"/>
      <c r="CF31" s="5"/>
      <c r="CG31" s="5"/>
      <c r="CH31" s="5"/>
      <c r="CI31" s="5"/>
      <c r="CJ31" s="5"/>
      <c r="CK31" s="5"/>
      <c r="CL31" s="5"/>
      <c r="CM31" s="5"/>
      <c r="CN31" s="5"/>
      <c r="CO31" s="5"/>
      <c r="CP31" s="5"/>
      <c r="CQ31" s="5"/>
      <c r="CR31" s="5"/>
      <c r="CS31" s="5"/>
    </row>
    <row r="32" spans="2:133" x14ac:dyDescent="0.25">
      <c r="I32" s="141"/>
      <c r="J32" s="19">
        <v>17</v>
      </c>
      <c r="K32" s="19">
        <v>8</v>
      </c>
      <c r="L32" t="s">
        <v>27</v>
      </c>
      <c r="M32">
        <f>[1]Tabelle1!$I$3+[1]Tabelle1!$I$6+[1]Tabelle1!$I$7+[1]Tabelle1!$I$15+[1]Tabelle1!$I$24+[1]Tabelle1!$I$26+[1]Tabelle1!$I$31+[1]Tabelle1!$I$32+[1]Tabelle1!$I$39+[1]Tabelle1!$I$52+[1]Tabelle1!$I$72+[1]Tabelle1!$I$89+[1]Tabelle1!$I$90+[1]Tabelle1!$I$94+[1]Tabelle1!$I$99+[1]Tabelle1!$I$101</f>
        <v>132</v>
      </c>
      <c r="N32" s="11">
        <f>('[2]Laboratory-TASH'!$F$15+'[2]Laboratory-TASH'!$F$25+'[2]Laboratory-TASH'!$C$47+'[2]Laboratory-TASH'!$C$51)/1.15</f>
        <v>863.14660944657476</v>
      </c>
      <c r="O32" s="11">
        <f>(N32*M32)/K32</f>
        <v>14241.919055868484</v>
      </c>
      <c r="AS32" s="141">
        <v>4</v>
      </c>
      <c r="AT32" s="141">
        <v>2</v>
      </c>
      <c r="AU32" s="141">
        <v>6</v>
      </c>
      <c r="AV32" t="s">
        <v>60</v>
      </c>
      <c r="AW32">
        <f>[1]Tabelle1!$P$65+[1]Tabelle1!$P$88</f>
        <v>1</v>
      </c>
      <c r="AX32" s="11">
        <f>'[2]Anesthesia-TASH'!$C$32/1.15</f>
        <v>2331.063675514094</v>
      </c>
      <c r="AY32" s="11">
        <f>AW32*AX32</f>
        <v>2331.063675514094</v>
      </c>
      <c r="BS32" s="5"/>
      <c r="BT32" s="5"/>
      <c r="BU32" s="5"/>
      <c r="BV32" s="5"/>
      <c r="BW32" s="5"/>
      <c r="BX32" s="5"/>
      <c r="BY32" s="5"/>
      <c r="BZ32" s="5"/>
      <c r="CA32" s="5"/>
      <c r="CB32" s="5"/>
      <c r="CC32" s="5"/>
      <c r="CD32" s="5"/>
      <c r="CE32" s="5"/>
      <c r="CF32" s="5"/>
      <c r="CG32" s="5"/>
      <c r="CH32" s="5"/>
      <c r="CI32" s="5"/>
      <c r="CJ32" s="5"/>
      <c r="CK32" s="5"/>
      <c r="CL32" s="5"/>
      <c r="CM32" s="5"/>
      <c r="CN32" s="5"/>
      <c r="CO32" s="5"/>
      <c r="CP32" s="5"/>
      <c r="CQ32" s="5"/>
      <c r="CR32" s="5"/>
      <c r="CS32" s="5"/>
    </row>
    <row r="33" spans="9:97" x14ac:dyDescent="0.25">
      <c r="I33" s="141"/>
      <c r="J33" s="19">
        <v>15</v>
      </c>
      <c r="K33" s="19">
        <v>8</v>
      </c>
      <c r="L33" s="29" t="s">
        <v>24</v>
      </c>
      <c r="M33">
        <f>[1]Tabelle1!$G$3+[1]Tabelle1!$G$6+[1]Tabelle1!$G$7+[1]Tabelle1!$G$15+[1]Tabelle1!$G$24+[1]Tabelle1!$G$26+[1]Tabelle1!$G$31+[1]Tabelle1!$G$32+[1]Tabelle1!$G$39+[1]Tabelle1!$G$52+[1]Tabelle1!$G$72+[1]Tabelle1!$G$89+[1]Tabelle1!$G$90+[1]Tabelle1!$G$94+[1]Tabelle1!$G$99</f>
        <v>81</v>
      </c>
      <c r="N33" s="103">
        <f>('[2]Laboratory-TASH'!$F$22+'[2]Laboratory-TASH'!$C$47+'[2]Laboratory-TASH'!$C$51)/1.15</f>
        <v>726.27381401398804</v>
      </c>
      <c r="O33" s="11">
        <f>(N33*M33)/K33</f>
        <v>7353.5223668916287</v>
      </c>
      <c r="AS33" s="141"/>
      <c r="AT33" s="141"/>
      <c r="AU33" s="141"/>
      <c r="AV33" t="s">
        <v>13</v>
      </c>
      <c r="AW33">
        <f>[1]Tabelle1!$Q$65+[1]Tabelle1!$Q$88</f>
        <v>1</v>
      </c>
      <c r="AX33" s="11">
        <f>[2]Suregery!$C$27/1.15</f>
        <v>1479.2937652330961</v>
      </c>
      <c r="AY33" s="11">
        <f>AW33*AX33</f>
        <v>1479.2937652330961</v>
      </c>
      <c r="BS33" s="5"/>
      <c r="BT33" s="5"/>
      <c r="BU33" s="5"/>
      <c r="BV33" s="5"/>
      <c r="BW33" s="5"/>
      <c r="BX33" s="5"/>
      <c r="BY33" s="5"/>
      <c r="BZ33" s="5"/>
      <c r="CA33" s="5"/>
      <c r="CB33" s="5"/>
      <c r="CC33" s="5"/>
      <c r="CD33" s="5"/>
      <c r="CE33" s="5"/>
      <c r="CF33" s="5"/>
      <c r="CG33" s="5"/>
      <c r="CH33" s="5"/>
      <c r="CI33" s="5"/>
      <c r="CJ33" s="5"/>
      <c r="CK33" s="5"/>
      <c r="CL33" s="5"/>
      <c r="CM33" s="5"/>
      <c r="CN33" s="5"/>
      <c r="CO33" s="5"/>
      <c r="CP33" s="5"/>
      <c r="CQ33" s="5"/>
      <c r="CR33" s="5"/>
      <c r="CS33" s="5"/>
    </row>
    <row r="34" spans="9:97" x14ac:dyDescent="0.25">
      <c r="I34" s="141"/>
      <c r="J34" s="19">
        <v>15</v>
      </c>
      <c r="K34" s="19">
        <v>8</v>
      </c>
      <c r="L34" s="29" t="s">
        <v>25</v>
      </c>
      <c r="M34">
        <f>[1]Tabelle1!$H$3+[1]Tabelle1!$H$6+[1]Tabelle1!$H$7+[1]Tabelle1!$H$15+[1]Tabelle1!$H$24+[1]Tabelle1!$H$26+[1]Tabelle1!$H$31+[1]Tabelle1!$H$32+[1]Tabelle1!$H$39+[1]Tabelle1!$H$52+[1]Tabelle1!$H$72+[1]Tabelle1!$H$89+[1]Tabelle1!$H$90+[1]Tabelle1!$H$94+[1]Tabelle1!$H$99</f>
        <v>75</v>
      </c>
      <c r="N34" s="103">
        <f>('[2]Laboratory-TASH'!$F$22+'[2]Laboratory-TASH'!$C$47+'[2]Laboratory-TASH'!$C$51)/1.15</f>
        <v>726.27381401398804</v>
      </c>
      <c r="O34" s="11">
        <f>(N34*M34)/K34</f>
        <v>6808.8170063811376</v>
      </c>
      <c r="AS34" s="141"/>
      <c r="AT34" s="141">
        <v>1</v>
      </c>
      <c r="AU34" s="141">
        <v>7</v>
      </c>
      <c r="AV34" t="s">
        <v>60</v>
      </c>
      <c r="AW34">
        <f>[1]Tabelle1!$P$67</f>
        <v>0</v>
      </c>
      <c r="AX34" s="11">
        <f>'[2]Anesthesia-TASH'!$C$32/1.15</f>
        <v>2331.063675514094</v>
      </c>
      <c r="AY34" s="11">
        <f>AW34*AX34</f>
        <v>0</v>
      </c>
      <c r="BS34" s="5"/>
      <c r="BT34" s="5"/>
      <c r="BU34" s="5"/>
      <c r="BV34" s="5"/>
      <c r="BW34" s="5"/>
      <c r="BX34" s="5"/>
      <c r="BY34" s="5"/>
      <c r="BZ34" s="5"/>
      <c r="CA34" s="5"/>
      <c r="CB34" s="5"/>
      <c r="CC34" s="5"/>
      <c r="CD34" s="5"/>
      <c r="CE34" s="5"/>
      <c r="CF34" s="5"/>
      <c r="CG34" s="5"/>
      <c r="CH34" s="5"/>
      <c r="CI34" s="5"/>
      <c r="CJ34" s="5"/>
      <c r="CK34" s="5"/>
      <c r="CL34" s="5"/>
      <c r="CM34" s="5"/>
      <c r="CN34" s="5"/>
      <c r="CO34" s="5"/>
      <c r="CP34" s="5"/>
      <c r="CQ34" s="5"/>
      <c r="CR34" s="5"/>
      <c r="CS34" s="5"/>
    </row>
    <row r="35" spans="9:97" x14ac:dyDescent="0.25">
      <c r="I35" s="141"/>
      <c r="J35" s="19">
        <v>11</v>
      </c>
      <c r="K35" s="19">
        <v>8</v>
      </c>
      <c r="L35" t="s">
        <v>26</v>
      </c>
      <c r="M35">
        <f>[1]Tabelle1!$J$3+[1]Tabelle1!$J$6+[1]Tabelle1!$J$7+[1]Tabelle1!$J$15+[1]Tabelle1!$J$26+[1]Tabelle1!$J$39+[1]Tabelle1!$J$52+[1]Tabelle1!$J$90+[1]Tabelle1!$J$94+[1]Tabelle1!$J$99+[1]Tabelle1!$J$101</f>
        <v>47</v>
      </c>
      <c r="N35" s="103">
        <f>('[2]Laboratory-TASH'!$F$22+'[2]Laboratory-TASH'!$C$47+'[2]Laboratory-TASH'!$C$51)/1.15</f>
        <v>726.27381401398804</v>
      </c>
      <c r="O35" s="11">
        <f>(N35*M35)/K35</f>
        <v>4266.85865733218</v>
      </c>
      <c r="AS35" s="141"/>
      <c r="AT35" s="141"/>
      <c r="AU35" s="141"/>
      <c r="AV35" t="s">
        <v>13</v>
      </c>
      <c r="AW35">
        <f>[1]Tabelle1!$Q$67</f>
        <v>0</v>
      </c>
      <c r="AX35" s="11">
        <f>[2]Suregery!$C$27/1.15</f>
        <v>1479.2937652330961</v>
      </c>
      <c r="AY35" s="11">
        <f>AW35*AX35</f>
        <v>0</v>
      </c>
      <c r="BN35" s="5"/>
      <c r="BO35" s="5"/>
      <c r="BP35" s="5"/>
      <c r="BQ35" s="13"/>
      <c r="BR35" s="13"/>
      <c r="BS35" s="13"/>
      <c r="BT35" s="13"/>
      <c r="BU35" s="13"/>
      <c r="BV35" s="13"/>
      <c r="BW35" s="13"/>
      <c r="BX35" s="13"/>
      <c r="BY35" s="13"/>
      <c r="BZ35" s="13"/>
      <c r="CA35" s="13"/>
      <c r="CB35" s="13"/>
      <c r="CC35" s="13"/>
      <c r="CD35" s="13"/>
      <c r="CE35" s="13"/>
      <c r="CF35" s="13"/>
      <c r="CG35" s="13"/>
      <c r="CH35" s="13"/>
      <c r="CI35" s="13"/>
      <c r="CJ35" s="13"/>
      <c r="CK35" s="13"/>
      <c r="CL35" s="13"/>
      <c r="CM35" s="13"/>
      <c r="CN35" s="13"/>
      <c r="CO35" s="13"/>
      <c r="CP35" s="13"/>
      <c r="CQ35" s="13"/>
      <c r="CR35" s="13"/>
      <c r="CS35" s="13"/>
    </row>
    <row r="36" spans="9:97" x14ac:dyDescent="0.25">
      <c r="I36" s="141"/>
      <c r="J36" s="1" t="s">
        <v>28</v>
      </c>
      <c r="K36" s="1"/>
      <c r="L36" s="1"/>
      <c r="M36" s="1">
        <f>SUM(M32:M35)</f>
        <v>335</v>
      </c>
      <c r="N36" s="1"/>
      <c r="O36" s="28">
        <f>SUM(O32:O35)</f>
        <v>32671.11708647343</v>
      </c>
      <c r="AS36" s="1" t="s">
        <v>32</v>
      </c>
      <c r="AT36" s="22">
        <f>SUM(AT32,AT34)</f>
        <v>3</v>
      </c>
      <c r="AU36" s="1"/>
      <c r="AV36" s="1"/>
      <c r="AW36" s="108">
        <f>SUM(AW32,AW34)</f>
        <v>1</v>
      </c>
      <c r="AX36" s="1"/>
      <c r="AY36" s="12">
        <f>SUM(AY32:AY35)</f>
        <v>3810.3574407471901</v>
      </c>
      <c r="BN36" s="5"/>
      <c r="BO36" s="5"/>
      <c r="BP36" s="5"/>
      <c r="BQ36" s="13"/>
      <c r="BR36" s="13"/>
      <c r="BS36" s="13"/>
      <c r="BT36" s="13"/>
      <c r="BU36" s="13"/>
      <c r="BV36" s="13"/>
      <c r="BW36" s="13"/>
      <c r="BX36" s="13"/>
      <c r="BY36" s="13"/>
      <c r="BZ36" s="13"/>
      <c r="CA36" s="13"/>
      <c r="CB36" s="13"/>
      <c r="CC36" s="13"/>
      <c r="CD36" s="13"/>
      <c r="CE36" s="13"/>
      <c r="CF36" s="13"/>
      <c r="CG36" s="13"/>
      <c r="CH36" s="13"/>
      <c r="CI36" s="13"/>
      <c r="CJ36" s="13"/>
      <c r="CK36" s="13"/>
      <c r="CL36" s="13"/>
      <c r="CM36" s="13"/>
      <c r="CN36" s="13"/>
      <c r="CO36" s="13"/>
      <c r="CP36" s="13"/>
      <c r="CQ36" s="13"/>
      <c r="CR36" s="13"/>
      <c r="CS36" s="13"/>
    </row>
    <row r="37" spans="9:97" x14ac:dyDescent="0.25">
      <c r="I37" s="1" t="s">
        <v>31</v>
      </c>
      <c r="J37" s="1">
        <f>SUM(J22,J27,J32)</f>
        <v>29</v>
      </c>
      <c r="K37" s="1"/>
      <c r="L37" s="1"/>
      <c r="M37" s="1">
        <f>SUM(M26,M31,M36)</f>
        <v>510</v>
      </c>
      <c r="N37" s="1"/>
      <c r="O37" s="28">
        <f>SUM(O26,O31,O36)</f>
        <v>56329.407014871627</v>
      </c>
      <c r="AS37" s="3" t="s">
        <v>5</v>
      </c>
      <c r="AT37" s="27">
        <f>SUM(AT31,AT36)</f>
        <v>45</v>
      </c>
      <c r="AU37" s="3"/>
      <c r="AV37" s="3"/>
      <c r="AW37" s="4"/>
      <c r="AX37" s="4"/>
      <c r="AY37" s="33">
        <f>SUM(AY31,AY36)</f>
        <v>83827.863696438173</v>
      </c>
      <c r="BS37" s="5"/>
      <c r="BT37" s="5"/>
      <c r="BU37" s="5"/>
      <c r="BV37" s="5"/>
      <c r="BW37" s="5"/>
      <c r="BX37" s="5"/>
      <c r="BY37" s="5"/>
      <c r="BZ37" s="5"/>
      <c r="CA37" s="5"/>
      <c r="CB37" s="5"/>
      <c r="CC37" s="5"/>
      <c r="CD37" s="5"/>
      <c r="CE37" s="5"/>
      <c r="CF37" s="5"/>
      <c r="CG37" s="5"/>
      <c r="CH37" s="5"/>
      <c r="CI37" s="5"/>
      <c r="CJ37" s="5"/>
      <c r="CK37" s="5"/>
      <c r="CL37" s="5"/>
      <c r="CM37" s="5"/>
      <c r="CN37" s="5"/>
      <c r="CO37" s="5"/>
      <c r="CP37" s="5"/>
      <c r="CQ37" s="5"/>
      <c r="CR37" s="5"/>
      <c r="CS37" s="5"/>
    </row>
    <row r="38" spans="9:97" x14ac:dyDescent="0.25">
      <c r="I38" s="141" t="s">
        <v>35</v>
      </c>
      <c r="J38" s="19">
        <v>2</v>
      </c>
      <c r="K38" s="19">
        <v>7</v>
      </c>
      <c r="L38" t="s">
        <v>27</v>
      </c>
      <c r="M38">
        <f>[1]Tabelle1!$I$111+[1]Tabelle1!$I$119</f>
        <v>23</v>
      </c>
      <c r="N38" s="31">
        <f>('[2]Laboratory-TASH'!$G$15+'[2]Laboratory-TASH'!$F$25+'[2]Laboratory-TASH'!$F$47+'[2]Laboratory-TASH'!$F$51)/1.15</f>
        <v>1039.1793263113943</v>
      </c>
      <c r="O38" s="11">
        <f>(N38*M38)/K38</f>
        <v>3414.4463578802956</v>
      </c>
    </row>
    <row r="39" spans="9:97" x14ac:dyDescent="0.25">
      <c r="I39" s="141"/>
      <c r="J39" s="19">
        <v>2</v>
      </c>
      <c r="K39" s="19">
        <v>7</v>
      </c>
      <c r="L39" s="29" t="s">
        <v>24</v>
      </c>
      <c r="M39">
        <f>[1]Tabelle1!$G$111+[1]Tabelle1!$G$119</f>
        <v>10</v>
      </c>
      <c r="N39" s="11">
        <f>('[2]Laboratory-TASH'!$G$22+'[2]Laboratory-TASH'!$F$47+'[2]Laboratory-TASH'!$F$51)/1.15</f>
        <v>919.30910856875062</v>
      </c>
      <c r="O39" s="11">
        <f>(N39*M39)/K39</f>
        <v>1313.2987265267864</v>
      </c>
    </row>
    <row r="40" spans="9:97" x14ac:dyDescent="0.25">
      <c r="I40" s="141"/>
      <c r="J40" s="19">
        <v>2</v>
      </c>
      <c r="K40" s="19">
        <v>7</v>
      </c>
      <c r="L40" s="29" t="s">
        <v>25</v>
      </c>
      <c r="M40">
        <f>[1]Tabelle1!$H$111+[1]Tabelle1!$H$119</f>
        <v>10</v>
      </c>
      <c r="N40" s="11">
        <f>('[2]Laboratory-TASH'!$G$22+'[2]Laboratory-TASH'!$F$47+'[2]Laboratory-TASH'!$F$51)/1.15</f>
        <v>919.30910856875062</v>
      </c>
      <c r="O40" s="11">
        <f>(N40*M40)/K40</f>
        <v>1313.2987265267864</v>
      </c>
    </row>
    <row r="41" spans="9:97" x14ac:dyDescent="0.25">
      <c r="I41" s="141"/>
      <c r="J41" s="19">
        <v>2</v>
      </c>
      <c r="K41" s="19">
        <v>7</v>
      </c>
      <c r="L41" t="s">
        <v>26</v>
      </c>
      <c r="M41">
        <f>[1]Tabelle1!$J$111+[1]Tabelle1!$J$119</f>
        <v>5</v>
      </c>
      <c r="N41" s="11">
        <f>('[2]Laboratory-TASH'!$G$22+'[2]Laboratory-TASH'!$F$47+'[2]Laboratory-TASH'!$F$51)/1.15</f>
        <v>919.30910856875062</v>
      </c>
      <c r="O41" s="11">
        <f>(N41*M41)/K41</f>
        <v>656.64936326339318</v>
      </c>
    </row>
    <row r="42" spans="9:97" x14ac:dyDescent="0.25">
      <c r="I42" s="141"/>
      <c r="J42" s="1" t="s">
        <v>73</v>
      </c>
      <c r="K42" s="1"/>
      <c r="L42" s="1"/>
      <c r="M42" s="1">
        <f>SUM(M38:M41)</f>
        <v>48</v>
      </c>
      <c r="N42" s="1"/>
      <c r="O42" s="28">
        <f>SUM(O38:O41)</f>
        <v>6697.6931741972612</v>
      </c>
    </row>
    <row r="43" spans="9:97" x14ac:dyDescent="0.25">
      <c r="I43" s="141"/>
      <c r="J43" s="19">
        <v>1</v>
      </c>
      <c r="K43" s="19">
        <v>8</v>
      </c>
      <c r="L43" t="s">
        <v>27</v>
      </c>
      <c r="M43">
        <f>[1]Tabelle1!$I$51</f>
        <v>1</v>
      </c>
      <c r="N43" s="11">
        <f>('[2]Laboratory-TASH'!$F$15+'[2]Laboratory-TASH'!$F$25+'[2]Laboratory-TASH'!$C$47+'[2]Laboratory-TASH'!$C$51)/1.15</f>
        <v>863.14660944657476</v>
      </c>
      <c r="O43" s="11">
        <f>(N43*M43)/K43</f>
        <v>107.89332618082184</v>
      </c>
      <c r="R43">
        <f>1299/1.15</f>
        <v>1129.5652173913045</v>
      </c>
    </row>
    <row r="44" spans="9:97" x14ac:dyDescent="0.25">
      <c r="I44" s="141"/>
      <c r="J44" s="19">
        <v>1</v>
      </c>
      <c r="K44" s="19">
        <v>8</v>
      </c>
      <c r="L44" s="29" t="s">
        <v>24</v>
      </c>
      <c r="M44">
        <f>[1]Tabelle1!$G$51</f>
        <v>1</v>
      </c>
      <c r="N44" s="103">
        <f>('[2]Laboratory-TASH'!$F$22+'[2]Laboratory-TASH'!$C$47+'[2]Laboratory-TASH'!$C$51)/1.15</f>
        <v>726.27381401398804</v>
      </c>
      <c r="O44" s="11">
        <f>(N44*M44)/K44</f>
        <v>90.784226751748506</v>
      </c>
      <c r="R44">
        <f>+R43/8</f>
        <v>141.19565217391306</v>
      </c>
    </row>
    <row r="45" spans="9:97" x14ac:dyDescent="0.25">
      <c r="I45" s="141"/>
      <c r="J45" s="19">
        <v>1</v>
      </c>
      <c r="K45" s="19">
        <v>8</v>
      </c>
      <c r="L45" s="29" t="s">
        <v>25</v>
      </c>
      <c r="M45">
        <f>[1]Tabelle1!$H$51</f>
        <v>1</v>
      </c>
      <c r="N45" s="103">
        <f>('[2]Laboratory-TASH'!$F$22+'[2]Laboratory-TASH'!$C$47+'[2]Laboratory-TASH'!$C$51)/1.15</f>
        <v>726.27381401398804</v>
      </c>
      <c r="O45" s="11">
        <f>(N45*M45)/K45</f>
        <v>90.784226751748506</v>
      </c>
      <c r="Q45">
        <f>1299/8</f>
        <v>162.375</v>
      </c>
    </row>
    <row r="46" spans="9:97" x14ac:dyDescent="0.25">
      <c r="I46" s="141"/>
      <c r="J46" s="19">
        <v>1</v>
      </c>
      <c r="K46" s="19">
        <v>8</v>
      </c>
      <c r="L46" t="s">
        <v>26</v>
      </c>
      <c r="M46">
        <f>[1]Tabelle1!$J$51</f>
        <v>1</v>
      </c>
      <c r="N46" s="103">
        <f>('[2]Laboratory-TASH'!$F$22+'[2]Laboratory-TASH'!$C$47+'[2]Laboratory-TASH'!$C$51)/1.15</f>
        <v>726.27381401398804</v>
      </c>
      <c r="O46" s="11">
        <f>(N46*M46)/K46</f>
        <v>90.784226751748506</v>
      </c>
      <c r="Q46">
        <f>+Q45/1.15</f>
        <v>141.19565217391306</v>
      </c>
    </row>
    <row r="47" spans="9:97" x14ac:dyDescent="0.25">
      <c r="I47" s="141"/>
      <c r="J47" s="1" t="s">
        <v>73</v>
      </c>
      <c r="K47" s="1"/>
      <c r="L47" s="1"/>
      <c r="M47" s="1">
        <f>SUM(M43:M46)</f>
        <v>4</v>
      </c>
      <c r="N47" s="1"/>
      <c r="O47" s="1"/>
    </row>
    <row r="48" spans="9:97" x14ac:dyDescent="0.25">
      <c r="I48" s="1" t="s">
        <v>58</v>
      </c>
      <c r="J48" s="1">
        <f>SUM(J38,J43)</f>
        <v>3</v>
      </c>
      <c r="K48" s="1"/>
      <c r="L48" s="1"/>
      <c r="M48" s="1">
        <f>SUM(M42,M47)</f>
        <v>52</v>
      </c>
      <c r="N48" s="1"/>
      <c r="O48" s="28">
        <f>SUM(O38:O41)</f>
        <v>6697.6931741972612</v>
      </c>
    </row>
    <row r="49" spans="9:15" x14ac:dyDescent="0.25">
      <c r="I49" s="3" t="s">
        <v>36</v>
      </c>
      <c r="J49" s="3">
        <f>SUM(J7,J21,J37,J48)</f>
        <v>47</v>
      </c>
      <c r="K49" s="3"/>
      <c r="L49" s="3"/>
      <c r="M49" s="3">
        <f>SUM(M7,M21,M37,M48)</f>
        <v>1013</v>
      </c>
      <c r="N49" s="4"/>
      <c r="O49" s="18">
        <f>SUM(O7,O21,O37,O48)</f>
        <v>103510.92924620994</v>
      </c>
    </row>
    <row r="50" spans="9:15" x14ac:dyDescent="0.25">
      <c r="I50" s="141">
        <v>4</v>
      </c>
      <c r="J50" s="19">
        <v>6</v>
      </c>
      <c r="K50" s="19">
        <v>6</v>
      </c>
      <c r="L50" t="s">
        <v>27</v>
      </c>
      <c r="M50">
        <f>[1]Tabelle1!$I$5+[1]Tabelle1!$I$13+[1]Tabelle1!$I$27+[1]Tabelle1!$I$61+[1]Tabelle1!$I$65+[1]Tabelle1!$I$88</f>
        <v>38</v>
      </c>
      <c r="N50" s="11">
        <f>('[2]Laboratory-TASH'!$H$15+'[2]Laboratory-TASH'!$F$25+'[2]Laboratory-TASH'!$I$47+'[2]Laboratory-TASH'!$I$51)/1.15</f>
        <v>848.24472152360738</v>
      </c>
      <c r="O50" s="17">
        <f>N50*M50/K50</f>
        <v>5372.2165696495131</v>
      </c>
    </row>
    <row r="51" spans="9:15" x14ac:dyDescent="0.25">
      <c r="I51" s="141"/>
      <c r="J51" s="19">
        <v>5</v>
      </c>
      <c r="K51" s="19">
        <v>6</v>
      </c>
      <c r="L51" s="29" t="s">
        <v>24</v>
      </c>
      <c r="M51">
        <f>[1]Tabelle1!$G$5+[1]Tabelle1!$G$13+[1]Tabelle1!$G$27+[1]Tabelle1!$G$65+[1]Tabelle1!$G$88</f>
        <v>23</v>
      </c>
      <c r="N51" s="31">
        <f>('[2]Laboratory-TASH'!$H$22+'[2]Laboratory-TASH'!$I$47+'[2]Laboratory-TASH'!$I$51)/1.15</f>
        <v>745.37708147090643</v>
      </c>
      <c r="O51" s="11">
        <f>N51*M51/K51</f>
        <v>2857.2788123051414</v>
      </c>
    </row>
    <row r="52" spans="9:15" x14ac:dyDescent="0.25">
      <c r="I52" s="141"/>
      <c r="J52" s="19">
        <v>5</v>
      </c>
      <c r="K52" s="19">
        <v>6</v>
      </c>
      <c r="L52" s="29" t="s">
        <v>25</v>
      </c>
      <c r="M52">
        <f>[1]Tabelle1!$H$5+[1]Tabelle1!$H$13+[1]Tabelle1!$H$27+[1]Tabelle1!$H$61+[1]Tabelle1!$H$65</f>
        <v>20</v>
      </c>
      <c r="N52" s="31">
        <f>('[2]Laboratory-TASH'!$H$22+'[2]Laboratory-TASH'!$I$47+'[2]Laboratory-TASH'!$I$51)/1.15</f>
        <v>745.37708147090643</v>
      </c>
      <c r="O52" s="11">
        <f>N52*M52/K52</f>
        <v>2484.590271569688</v>
      </c>
    </row>
    <row r="53" spans="9:15" x14ac:dyDescent="0.25">
      <c r="I53" s="141"/>
      <c r="J53" s="19">
        <v>4</v>
      </c>
      <c r="K53" s="19">
        <v>6</v>
      </c>
      <c r="L53" t="s">
        <v>26</v>
      </c>
      <c r="M53">
        <f>[1]Tabelle1!$J$5+[1]Tabelle1!$J$13+[1]Tabelle1!$J$27+[1]Tabelle1!$J$61</f>
        <v>16</v>
      </c>
      <c r="N53" s="31">
        <f>('[2]Laboratory-TASH'!$H$22+'[2]Laboratory-TASH'!$I$47+'[2]Laboratory-TASH'!$I$51)/1.15</f>
        <v>745.37708147090643</v>
      </c>
      <c r="O53" s="11">
        <f>N53*M53/K53</f>
        <v>1987.6722172557504</v>
      </c>
    </row>
    <row r="54" spans="9:15" x14ac:dyDescent="0.25">
      <c r="I54" s="141"/>
      <c r="J54" s="1" t="s">
        <v>28</v>
      </c>
      <c r="K54" s="1"/>
      <c r="L54" s="1"/>
      <c r="M54" s="1">
        <f>SUM(M50:M53)</f>
        <v>97</v>
      </c>
      <c r="N54" s="1"/>
      <c r="O54" s="28">
        <f>SUM(O50:O53)</f>
        <v>12701.757870780093</v>
      </c>
    </row>
    <row r="55" spans="9:15" x14ac:dyDescent="0.25">
      <c r="I55" s="141"/>
      <c r="J55" s="19">
        <v>1</v>
      </c>
      <c r="K55" s="19">
        <v>7</v>
      </c>
      <c r="L55" t="s">
        <v>27</v>
      </c>
      <c r="M55">
        <f>[1]Tabelle1!$I$67</f>
        <v>3</v>
      </c>
      <c r="N55" s="31">
        <f>('[2]Laboratory-TASH'!$G$15+'[2]Laboratory-TASH'!$F$25+'[2]Laboratory-TASH'!$F$47+'[2]Laboratory-TASH'!$F$51)/1.15</f>
        <v>1039.1793263113943</v>
      </c>
      <c r="O55" s="11">
        <f>N55*M55/K55</f>
        <v>445.36256841916901</v>
      </c>
    </row>
    <row r="56" spans="9:15" x14ac:dyDescent="0.25">
      <c r="I56" s="141"/>
      <c r="J56" s="19">
        <v>1</v>
      </c>
      <c r="K56" s="19">
        <v>7</v>
      </c>
      <c r="L56" s="29" t="s">
        <v>24</v>
      </c>
      <c r="M56">
        <v>1</v>
      </c>
      <c r="N56" s="11">
        <f>('[2]Laboratory-TASH'!$G$22+'[2]Laboratory-TASH'!$F$47+'[2]Laboratory-TASH'!$F$51)/1.15</f>
        <v>919.30910856875062</v>
      </c>
      <c r="O56" s="11">
        <f>N56*M56/K56</f>
        <v>131.32987265267866</v>
      </c>
    </row>
    <row r="57" spans="9:15" x14ac:dyDescent="0.25">
      <c r="I57" s="141"/>
      <c r="J57" s="19">
        <v>1</v>
      </c>
      <c r="K57" s="19">
        <v>7</v>
      </c>
      <c r="L57" s="29" t="s">
        <v>25</v>
      </c>
      <c r="M57">
        <v>1</v>
      </c>
      <c r="N57" s="11">
        <f>('[2]Laboratory-TASH'!$G$22+'[2]Laboratory-TASH'!$F$47+'[2]Laboratory-TASH'!$F$51)/1.15</f>
        <v>919.30910856875062</v>
      </c>
      <c r="O57" s="11">
        <f>N57*M57/K57</f>
        <v>131.32987265267866</v>
      </c>
    </row>
    <row r="58" spans="9:15" x14ac:dyDescent="0.25">
      <c r="I58" s="141"/>
      <c r="J58" s="1" t="s">
        <v>28</v>
      </c>
      <c r="K58" s="1"/>
      <c r="L58" s="1"/>
      <c r="M58" s="1">
        <f>SUM(M55:M57)</f>
        <v>5</v>
      </c>
      <c r="N58" s="1"/>
      <c r="O58" s="28">
        <f>SUM(O55:O57)</f>
        <v>708.02231372452638</v>
      </c>
    </row>
    <row r="59" spans="9:15" x14ac:dyDescent="0.25">
      <c r="I59" s="141"/>
      <c r="J59" s="19">
        <v>1</v>
      </c>
      <c r="K59" s="19">
        <v>8</v>
      </c>
      <c r="L59" t="s">
        <v>27</v>
      </c>
      <c r="M59">
        <f>[1]Tabelle1!$I$54</f>
        <v>7</v>
      </c>
      <c r="N59" s="11">
        <f>('[2]Laboratory-TASH'!$F$15+'[2]Laboratory-TASH'!$F$25+'[2]Laboratory-TASH'!$C$47+'[2]Laboratory-TASH'!$C$51)/1.15</f>
        <v>863.14660944657476</v>
      </c>
      <c r="O59" s="11">
        <f>(N59*M59)/K59</f>
        <v>755.25328326575288</v>
      </c>
    </row>
    <row r="60" spans="9:15" x14ac:dyDescent="0.25">
      <c r="I60" s="141"/>
      <c r="J60" s="19">
        <v>1</v>
      </c>
      <c r="K60" s="19">
        <v>8</v>
      </c>
      <c r="L60" t="s">
        <v>26</v>
      </c>
      <c r="M60">
        <f>[1]Tabelle1!$J$54</f>
        <v>6</v>
      </c>
      <c r="N60" s="103">
        <f>('[2]Laboratory-TASH'!$F$22+'[2]Laboratory-TASH'!$C$47+'[2]Laboratory-TASH'!$C$51)/1.15</f>
        <v>726.27381401398804</v>
      </c>
      <c r="O60" s="11">
        <f>(N60*M60)/K60</f>
        <v>544.705360510491</v>
      </c>
    </row>
    <row r="61" spans="9:15" x14ac:dyDescent="0.25">
      <c r="I61" s="141"/>
      <c r="J61" s="1" t="s">
        <v>28</v>
      </c>
      <c r="K61" s="1"/>
      <c r="L61" s="1"/>
      <c r="M61" s="1">
        <f>SUM(M59:M60)</f>
        <v>13</v>
      </c>
      <c r="N61" s="1"/>
      <c r="O61" s="28">
        <f>SUM(O59:O60)</f>
        <v>1299.9586437762439</v>
      </c>
    </row>
    <row r="62" spans="9:15" x14ac:dyDescent="0.25">
      <c r="I62" s="1" t="s">
        <v>32</v>
      </c>
      <c r="J62" s="1">
        <f>SUM(J50,J55,J59)</f>
        <v>8</v>
      </c>
      <c r="K62" s="1"/>
      <c r="L62" s="1"/>
      <c r="M62" s="1">
        <f>SUM(M54,M58,M61)</f>
        <v>115</v>
      </c>
      <c r="N62" s="1"/>
      <c r="O62" s="28">
        <f>SUM(O54,O58,O61)</f>
        <v>14709.738828280864</v>
      </c>
    </row>
    <row r="63" spans="9:15" x14ac:dyDescent="0.25">
      <c r="I63" s="3" t="s">
        <v>37</v>
      </c>
      <c r="J63" s="3">
        <f>SUM(J49,J62)</f>
        <v>55</v>
      </c>
      <c r="K63" s="3"/>
      <c r="L63" s="3"/>
      <c r="M63" s="3">
        <f>SUM(M49,M62)</f>
        <v>1128</v>
      </c>
      <c r="N63" s="4"/>
      <c r="O63" s="18">
        <f>SUM(O49,O62)</f>
        <v>118220.66807449081</v>
      </c>
    </row>
  </sheetData>
  <mergeCells count="87">
    <mergeCell ref="CW2:CY2"/>
    <mergeCell ref="DC2:DE2"/>
    <mergeCell ref="DT2:DV2"/>
    <mergeCell ref="CJ1:DE1"/>
    <mergeCell ref="BM1:CH1"/>
    <mergeCell ref="CQ2:CS2"/>
    <mergeCell ref="CT2:CV2"/>
    <mergeCell ref="CZ2:DB2"/>
    <mergeCell ref="DG1:EB1"/>
    <mergeCell ref="AS32:AS35"/>
    <mergeCell ref="AT32:AT33"/>
    <mergeCell ref="AT34:AT35"/>
    <mergeCell ref="AU32:AU33"/>
    <mergeCell ref="AU34:AU35"/>
    <mergeCell ref="AT26:AT27"/>
    <mergeCell ref="BN2:BP2"/>
    <mergeCell ref="CJ2:CJ3"/>
    <mergeCell ref="CK2:CM2"/>
    <mergeCell ref="CN2:CP2"/>
    <mergeCell ref="CF2:CH2"/>
    <mergeCell ref="BA1:BE1"/>
    <mergeCell ref="AU12:AU13"/>
    <mergeCell ref="CC2:CE2"/>
    <mergeCell ref="AT12:AT13"/>
    <mergeCell ref="BW2:BY2"/>
    <mergeCell ref="BM2:BM3"/>
    <mergeCell ref="AS1:AY1"/>
    <mergeCell ref="B17:B19"/>
    <mergeCell ref="I8:I20"/>
    <mergeCell ref="B5:B7"/>
    <mergeCell ref="B9:B11"/>
    <mergeCell ref="DG2:DG3"/>
    <mergeCell ref="DH2:DJ2"/>
    <mergeCell ref="DK2:DM2"/>
    <mergeCell ref="DN2:DP2"/>
    <mergeCell ref="DQ2:DS2"/>
    <mergeCell ref="DW2:DY2"/>
    <mergeCell ref="BQ2:BS2"/>
    <mergeCell ref="BT2:BV2"/>
    <mergeCell ref="AT3:AT4"/>
    <mergeCell ref="AU3:AU4"/>
    <mergeCell ref="BZ2:CB2"/>
    <mergeCell ref="I22:I36"/>
    <mergeCell ref="X5:X7"/>
    <mergeCell ref="Q5:Q7"/>
    <mergeCell ref="Q9:Q11"/>
    <mergeCell ref="I3:I6"/>
    <mergeCell ref="X9:X11"/>
    <mergeCell ref="X13:X14"/>
    <mergeCell ref="B1:G1"/>
    <mergeCell ref="I1:O1"/>
    <mergeCell ref="X1:AC1"/>
    <mergeCell ref="AE1:AJ1"/>
    <mergeCell ref="AL1:AQ1"/>
    <mergeCell ref="Q1:V1"/>
    <mergeCell ref="I38:I47"/>
    <mergeCell ref="I50:I61"/>
    <mergeCell ref="X17:X19"/>
    <mergeCell ref="AE17:AE19"/>
    <mergeCell ref="BG17:BG19"/>
    <mergeCell ref="AS26:AS29"/>
    <mergeCell ref="AT16:AT17"/>
    <mergeCell ref="AU16:AU17"/>
    <mergeCell ref="AT19:AT20"/>
    <mergeCell ref="AU19:AU20"/>
    <mergeCell ref="AS16:AS24"/>
    <mergeCell ref="AT22:AT23"/>
    <mergeCell ref="AU22:AU23"/>
    <mergeCell ref="AU26:AU27"/>
    <mergeCell ref="AT28:AT29"/>
    <mergeCell ref="AU28:AU29"/>
    <mergeCell ref="DZ2:EB2"/>
    <mergeCell ref="AE5:AE6"/>
    <mergeCell ref="BG1:BK1"/>
    <mergeCell ref="BG5:BG7"/>
    <mergeCell ref="BG9:BG11"/>
    <mergeCell ref="AL5:AL6"/>
    <mergeCell ref="AL11:AL12"/>
    <mergeCell ref="AT6:AT7"/>
    <mergeCell ref="AU6:AU7"/>
    <mergeCell ref="AT9:AT10"/>
    <mergeCell ref="AU9:AU10"/>
    <mergeCell ref="AS6:AS14"/>
    <mergeCell ref="AS3:AS4"/>
    <mergeCell ref="BG13:BG14"/>
    <mergeCell ref="BA6:BA8"/>
    <mergeCell ref="BA10:BA11"/>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stimated cost of BC treatment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us is my Savior</dc:creator>
  <cp:lastModifiedBy>Jesus is my Savior</cp:lastModifiedBy>
  <dcterms:created xsi:type="dcterms:W3CDTF">2020-04-27T19:49:08Z</dcterms:created>
  <dcterms:modified xsi:type="dcterms:W3CDTF">2022-08-06T21:39:10Z</dcterms:modified>
</cp:coreProperties>
</file>